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erosin/Documents/Data/COVID/Proteomics/"/>
    </mc:Choice>
  </mc:AlternateContent>
  <xr:revisionPtr revIDLastSave="0" documentId="8_{DA0A63C7-12CD-F34B-9E66-7C2F7ABD1491}" xr6:coauthVersionLast="45" xr6:coauthVersionMax="45" xr10:uidLastSave="{00000000-0000-0000-0000-000000000000}"/>
  <bookViews>
    <workbookView xWindow="-30800" yWindow="4620" windowWidth="26440" windowHeight="15040" xr2:uid="{EF816998-6B1E-DF46-AAC8-7197389E6373}"/>
  </bookViews>
  <sheets>
    <sheet name="Adj Pvalue" sheetId="1" r:id="rId1"/>
    <sheet name="IQR" sheetId="2" r:id="rId2"/>
  </sheets>
  <definedNames>
    <definedName name="_xlnm._FilterDatabase" localSheetId="1" hidden="1">IQR!$A$1:$H$4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4" i="2" l="1"/>
  <c r="G83" i="2"/>
  <c r="G82" i="2"/>
  <c r="G81" i="2"/>
  <c r="G80" i="2"/>
  <c r="G79" i="2"/>
  <c r="G78" i="2"/>
  <c r="G77" i="2"/>
  <c r="G76" i="2"/>
  <c r="G75" i="2"/>
  <c r="G74" i="2"/>
  <c r="G85" i="2"/>
  <c r="G86" i="2"/>
  <c r="G87" i="2"/>
  <c r="G88" i="2"/>
  <c r="G89" i="2"/>
  <c r="G90" i="2"/>
  <c r="G91" i="2"/>
  <c r="G92" i="2"/>
  <c r="G93" i="2"/>
  <c r="G94" i="2"/>
  <c r="G95" i="2"/>
  <c r="G96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25" i="2"/>
  <c r="G24" i="2"/>
  <c r="G23" i="2"/>
  <c r="G22" i="2"/>
  <c r="G21" i="2"/>
  <c r="G20" i="2"/>
  <c r="G19" i="2"/>
  <c r="G18" i="2"/>
  <c r="G17" i="2"/>
  <c r="G16" i="2"/>
  <c r="G15" i="2"/>
  <c r="G14" i="2"/>
  <c r="G2" i="2"/>
  <c r="G3" i="2"/>
  <c r="G4" i="2"/>
  <c r="G5" i="2"/>
  <c r="G13" i="2"/>
  <c r="G12" i="2"/>
  <c r="G11" i="2"/>
  <c r="G10" i="2"/>
  <c r="G9" i="2"/>
  <c r="G8" i="2"/>
  <c r="G7" i="2"/>
  <c r="G6" i="2"/>
  <c r="G32" i="2"/>
  <c r="G31" i="2"/>
  <c r="G30" i="2"/>
  <c r="G29" i="2"/>
  <c r="G28" i="2"/>
  <c r="G27" i="2"/>
  <c r="G26" i="2"/>
  <c r="G33" i="2"/>
  <c r="G34" i="2"/>
  <c r="G35" i="2"/>
  <c r="G36" i="2"/>
  <c r="G37" i="2"/>
  <c r="G38" i="2"/>
  <c r="G39" i="2"/>
  <c r="G40" i="2"/>
  <c r="G41" i="2"/>
</calcChain>
</file>

<file path=xl/sharedStrings.xml><?xml version="1.0" encoding="utf-8"?>
<sst xmlns="http://schemas.openxmlformats.org/spreadsheetml/2006/main" count="512" uniqueCount="205">
  <si>
    <t>Comparison</t>
  </si>
  <si>
    <t>Time</t>
  </si>
  <si>
    <t>Protein</t>
  </si>
  <si>
    <t>Protein name</t>
  </si>
  <si>
    <t>log2FC</t>
  </si>
  <si>
    <t>SE</t>
  </si>
  <si>
    <t>DF</t>
  </si>
  <si>
    <t>pvalue</t>
  </si>
  <si>
    <t>adjusted pvalue</t>
  </si>
  <si>
    <t>RASEF</t>
  </si>
  <si>
    <t>Ras and EF-hand domain-containing protein</t>
  </si>
  <si>
    <t>GORAB</t>
  </si>
  <si>
    <t>RAB6-interacting golgin</t>
  </si>
  <si>
    <t>Dex vs COVID</t>
  </si>
  <si>
    <t>t2</t>
  </si>
  <si>
    <t>t1</t>
  </si>
  <si>
    <t>GNAT1</t>
  </si>
  <si>
    <t>Guanine nucleotide-binding protein G(t) subunit alpha-1</t>
  </si>
  <si>
    <t>Bacterial vs COVID</t>
  </si>
  <si>
    <t>SERPINA3</t>
  </si>
  <si>
    <t>Alpha-1-antichymotrypsin;Alpha-1-antichymotrypsin His-Pro-less</t>
  </si>
  <si>
    <t>LBP</t>
  </si>
  <si>
    <t>Lipopolysaccharide-binding protein</t>
  </si>
  <si>
    <t>SEPP1</t>
  </si>
  <si>
    <t>Selenoprotein P</t>
  </si>
  <si>
    <t>HABP2</t>
  </si>
  <si>
    <t>Hyaluronan-binding protein 2;Hyaluronan-binding protein 2 50 kDa heavy chain;Hyaluronan-binding protein 2 50 kDa heavy chain alternate form;Hyaluronan-binding protein 2 27 kDa light chain;Hyaluronan-binding protein 2 27 kDa light chain alternate form</t>
  </si>
  <si>
    <t>IGHA2</t>
  </si>
  <si>
    <t>Ig alpha-2 chain C region</t>
  </si>
  <si>
    <t>KLKB1</t>
  </si>
  <si>
    <t>Plasma kallikrein;Plasma kallikrein heavy chain;Plasma kallikrein light chain</t>
  </si>
  <si>
    <t>CENPQ</t>
  </si>
  <si>
    <t>Centromere protein Q</t>
  </si>
  <si>
    <t>CRP</t>
  </si>
  <si>
    <t>C-reactive protein;C-reactive protein(1-205)</t>
  </si>
  <si>
    <t>IGHV1-69-2</t>
  </si>
  <si>
    <t>Ig heavy chain V-I region EU</t>
  </si>
  <si>
    <t>F12</t>
  </si>
  <si>
    <t>Coagulation factor XII;Coagulation factor XIIa heavy chain;Beta-factor XIIa part 1;Coagulation factor XIIa light chain</t>
  </si>
  <si>
    <t>C2</t>
  </si>
  <si>
    <t>Complement C2;Complement C2b fragment;Complement C2a fragment</t>
  </si>
  <si>
    <t>C6</t>
  </si>
  <si>
    <t>Complement component C6</t>
  </si>
  <si>
    <t>SERPINF2</t>
  </si>
  <si>
    <t>Alpha-2-antiplasmin</t>
  </si>
  <si>
    <t>B2M</t>
  </si>
  <si>
    <t>Beta-2-microglobulin;Beta-2-microglobulin form pI 5.3</t>
  </si>
  <si>
    <t>CLU</t>
  </si>
  <si>
    <t>Clusterin;Clusterin beta chain;Clusterin alpha chain</t>
  </si>
  <si>
    <t>HBA1</t>
  </si>
  <si>
    <t>Hemoglobin subunit alpha</t>
  </si>
  <si>
    <t>ORM1</t>
  </si>
  <si>
    <t>Alpha-1-acid glycoprotein 1</t>
  </si>
  <si>
    <t>HBA1;HBA2;HBZ</t>
  </si>
  <si>
    <t>Hemoglobin subunit alpha;Hemoglobin subunit zeta</t>
  </si>
  <si>
    <t>MPEG1</t>
  </si>
  <si>
    <t>Macrophage-expressed gene 1 protein</t>
  </si>
  <si>
    <t>ZNF645</t>
  </si>
  <si>
    <t>E3 ubiquitin-protein ligase ZNF645</t>
  </si>
  <si>
    <t>IGKV2-40;IGKV2D-28</t>
  </si>
  <si>
    <t>Ig kappa chain V-II region FR;Ig kappa chain V-II region Cum</t>
  </si>
  <si>
    <t>AGT</t>
  </si>
  <si>
    <t>Angiotensinogen;Angiotensin-1;Angiotensin-2;Angiotensin-3;Angiotensin-4;Angiotensin 1-9;Angiotensin 1-7;Angiotensin 1-5;Angiotensin 1-4</t>
  </si>
  <si>
    <t>GC;DMXL2</t>
  </si>
  <si>
    <t>Vitamin D-binding protein;DmX-like protein 2</t>
  </si>
  <si>
    <t>IGKV3D-11</t>
  </si>
  <si>
    <t>Ig kappa chain V-III region VG</t>
  </si>
  <si>
    <t>TTC32</t>
  </si>
  <si>
    <t>Tetratricopeptide repeat protein 32</t>
  </si>
  <si>
    <t>ORM2</t>
  </si>
  <si>
    <t>Alpha-1-acid glycoprotein 2</t>
  </si>
  <si>
    <t>Protein.Name</t>
  </si>
  <si>
    <t>Ratio</t>
  </si>
  <si>
    <t>CCDC172</t>
  </si>
  <si>
    <t>Coiled-coil domain-containing protein 172</t>
  </si>
  <si>
    <t>EFCAB6</t>
  </si>
  <si>
    <t>EF-hand calcium-binding domain-containing protein 6</t>
  </si>
  <si>
    <t>NR1D2</t>
  </si>
  <si>
    <t>Nuclear receptor subfamily 1 group D member 2</t>
  </si>
  <si>
    <t>BZW1</t>
  </si>
  <si>
    <t>Basic leucine zipper and W2 domain-containing protein 1</t>
  </si>
  <si>
    <t>SUMO1</t>
  </si>
  <si>
    <t>ULK4</t>
  </si>
  <si>
    <t>Serine/threonine-protein kinase ULK4</t>
  </si>
  <si>
    <t>RPGRIP1</t>
  </si>
  <si>
    <t>X-linked retinitis pigmentosa GTPase regulator-interacting protein 1</t>
  </si>
  <si>
    <t>CD5L</t>
  </si>
  <si>
    <t>CD5 antigen-like</t>
  </si>
  <si>
    <t>low IQR</t>
  </si>
  <si>
    <t>high IQR</t>
  </si>
  <si>
    <t>EXOSC10</t>
  </si>
  <si>
    <t>Exosome component 10</t>
  </si>
  <si>
    <t>CCDC25</t>
  </si>
  <si>
    <t>Coiled-coil domain-containing protein 25</t>
  </si>
  <si>
    <t>IGHD</t>
  </si>
  <si>
    <t>Ig delta chain C region</t>
  </si>
  <si>
    <t>PGM2L1</t>
  </si>
  <si>
    <t>Glucose 1,6-bisphosphate synthase</t>
  </si>
  <si>
    <t>IGLV3-9</t>
  </si>
  <si>
    <t>Ig lambda chain V-III region LOI</t>
  </si>
  <si>
    <t>ACTG1;ACTB</t>
  </si>
  <si>
    <t>Actin, cytoplasmic 1;Actin, cytoplasmic 1, N-terminally processed;Actin, cytoplasmic 2;Actin, cytoplasmic 2, N-terminally processed</t>
  </si>
  <si>
    <t>C4B</t>
  </si>
  <si>
    <t>Complement C4-B;Complement C4 beta chain;Complement C4-B alpha chain;C4a anaphylatoxin;C4b-B;C4d-B;Complement C4 gamma chain</t>
  </si>
  <si>
    <t>IPO5</t>
  </si>
  <si>
    <t>Importin-5</t>
  </si>
  <si>
    <t>MED7</t>
  </si>
  <si>
    <t>Mediator of RNA polymerase II transcription subunit 7</t>
  </si>
  <si>
    <t>SMC1B</t>
  </si>
  <si>
    <t>Structural maintenance of chromosomes protein 1B</t>
  </si>
  <si>
    <t>SPATA24</t>
  </si>
  <si>
    <t>Spermatogenesis-associated protein 24</t>
  </si>
  <si>
    <t>CFH;CFHR3</t>
  </si>
  <si>
    <t>Complement factor H;Complement factor H-related protein 3</t>
  </si>
  <si>
    <t>ROCK1</t>
  </si>
  <si>
    <t>Rho-associated protein kinase 1</t>
  </si>
  <si>
    <t>PXDNL</t>
  </si>
  <si>
    <t>Peroxidasin-like protein</t>
  </si>
  <si>
    <t>TPT1</t>
  </si>
  <si>
    <t>TENM1</t>
  </si>
  <si>
    <t>Teneurin-1;Ten-1 intracellular domain;Teneurin C-terminal-associated peptide</t>
  </si>
  <si>
    <t>PDLIM5</t>
  </si>
  <si>
    <t>PDZ and LIM domain protein 5</t>
  </si>
  <si>
    <t>ATF3</t>
  </si>
  <si>
    <t>Cyclic AMP-dependent transcription factor ATF-3</t>
  </si>
  <si>
    <t>ACAA2</t>
  </si>
  <si>
    <t>3-ketoacyl-CoA thiolase, mitochondrial</t>
  </si>
  <si>
    <t>HSD17B7</t>
  </si>
  <si>
    <t>3-keto-steroid reductase</t>
  </si>
  <si>
    <t>ADIPOQ</t>
  </si>
  <si>
    <t>Adiponectin</t>
  </si>
  <si>
    <t>LEUTX</t>
  </si>
  <si>
    <t>Leucine-twenty homeobox</t>
  </si>
  <si>
    <t>PACS2</t>
  </si>
  <si>
    <t>Phosphofurin acidic cluster sorting protein 2</t>
  </si>
  <si>
    <t>SUPT20H</t>
  </si>
  <si>
    <t>Transcription factor SPT20 homolog</t>
  </si>
  <si>
    <t>NDRG2</t>
  </si>
  <si>
    <t>Protein NDRG2</t>
  </si>
  <si>
    <t>GNA11</t>
  </si>
  <si>
    <t>Guanine nucleotide-binding protein subunit alpha-11</t>
  </si>
  <si>
    <t>CHL1</t>
  </si>
  <si>
    <t>Neural cell adhesion molecule L1-like protein;Processed neural cell adhesion molecule L1-like protein</t>
  </si>
  <si>
    <t>KERA</t>
  </si>
  <si>
    <t>Keratocan</t>
  </si>
  <si>
    <t>KCNH5;KCNH1</t>
  </si>
  <si>
    <t>Potassium voltage-gated channel subfamily H member 5;Potassium voltage-gated channel subfamily H member 1</t>
  </si>
  <si>
    <t>S100A8</t>
  </si>
  <si>
    <t>Protein S100-A8;Protein S100-A8, N-terminally processed</t>
  </si>
  <si>
    <t>C3;VPS13C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;Vacuolar protein sorting-associated protein 13C</t>
  </si>
  <si>
    <t>TDG</t>
  </si>
  <si>
    <t>G/T mismatch-specific thymine DNA glycosylase</t>
  </si>
  <si>
    <t>F13A1</t>
  </si>
  <si>
    <t>Coagulation factor XIII A chain</t>
  </si>
  <si>
    <t>DGKZ</t>
  </si>
  <si>
    <t>UBR2</t>
  </si>
  <si>
    <t>E3 ubiquitin-protein ligase UBR2</t>
  </si>
  <si>
    <t>RALGAPA1</t>
  </si>
  <si>
    <t>Ral GTPase-activating protein subunit alpha-1</t>
  </si>
  <si>
    <t>MAP4K2</t>
  </si>
  <si>
    <t>Mitogen-activated protein kinase kinase kinase kinase 2</t>
  </si>
  <si>
    <t>POLR1A</t>
  </si>
  <si>
    <t>DNA-directed RNA polymerase;DNA-directed RNA polymerase I subunit RPA1</t>
  </si>
  <si>
    <t>AIM1</t>
  </si>
  <si>
    <t>Absent in melanoma 1 protein</t>
  </si>
  <si>
    <t>PLEC</t>
  </si>
  <si>
    <t>Plectin</t>
  </si>
  <si>
    <t>PKHD1</t>
  </si>
  <si>
    <t>Fibrocystin</t>
  </si>
  <si>
    <t>PAK3</t>
  </si>
  <si>
    <t>Non-specific serine/threonine protein kinase</t>
  </si>
  <si>
    <t>TUBB8</t>
  </si>
  <si>
    <t>Tubulin beta-8 chain;Tubulin beta-8 chain-like protein LOC260334</t>
  </si>
  <si>
    <t>KIF4A</t>
  </si>
  <si>
    <t>Chromosome-associated kinesin KIF4A</t>
  </si>
  <si>
    <t>KDM5B</t>
  </si>
  <si>
    <t>Lysine-specific demethylase 5B</t>
  </si>
  <si>
    <t>NIN</t>
  </si>
  <si>
    <t>Ninein</t>
  </si>
  <si>
    <t>IGLC7</t>
  </si>
  <si>
    <t>Ig lambda-7 chain C region</t>
  </si>
  <si>
    <t>C3orf17</t>
  </si>
  <si>
    <t>Uncharacterized protein C3orf17</t>
  </si>
  <si>
    <t>SIK2</t>
  </si>
  <si>
    <t>Serine/threonine-protein kinase SIK2</t>
  </si>
  <si>
    <t>SERPINA1</t>
  </si>
  <si>
    <t>Alpha-1-antitrypsin;Short peptide from AAT</t>
  </si>
  <si>
    <t>CTR9</t>
  </si>
  <si>
    <t>RNA polymerase-associated protein CTR9 homolog</t>
  </si>
  <si>
    <t>KIF20A</t>
  </si>
  <si>
    <t>Kinesin-like protein KIF20A</t>
  </si>
  <si>
    <t>CRMP1</t>
  </si>
  <si>
    <t>Dihydropyrimidinase-related protein 1</t>
  </si>
  <si>
    <t>IGHV4-4;IGHV4OR15-8</t>
  </si>
  <si>
    <t>ETAA1</t>
  </si>
  <si>
    <t>Ewings tumor-associated antigen 1</t>
  </si>
  <si>
    <t>EEA1</t>
  </si>
  <si>
    <t>Early endosome antigen 1</t>
  </si>
  <si>
    <t>KIF18A</t>
  </si>
  <si>
    <t>Kinesin-like protein KIF18A</t>
  </si>
  <si>
    <t>UGT2B17</t>
  </si>
  <si>
    <t>UDP-glucuronosyltransferase 2B17</t>
  </si>
  <si>
    <t>SSH1</t>
  </si>
  <si>
    <t>Protein phosphatase Slingshot homolog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63377788628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applyNumberFormat="1"/>
    <xf numFmtId="11" fontId="0" fillId="0" borderId="0" xfId="0" applyNumberFormat="1"/>
    <xf numFmtId="49" fontId="0" fillId="2" borderId="0" xfId="0" applyNumberFormat="1" applyFill="1"/>
    <xf numFmtId="49" fontId="0" fillId="3" borderId="0" xfId="0" applyNumberFormat="1" applyFill="1"/>
    <xf numFmtId="0" fontId="1" fillId="0" borderId="0" xfId="0" applyFon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7">
    <dxf>
      <fill>
        <patternFill>
          <fgColor indexed="64"/>
          <bgColor theme="9" tint="0.79995117038483843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00B0F0"/>
        </patternFill>
      </fill>
    </dxf>
    <dxf>
      <fill>
        <patternFill>
          <fgColor indexed="64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3501E-B23B-0640-B79E-7B341D3153A1}">
  <dimension ref="A1:I31"/>
  <sheetViews>
    <sheetView tabSelected="1" workbookViewId="0">
      <selection activeCell="K12" sqref="K12"/>
    </sheetView>
  </sheetViews>
  <sheetFormatPr baseColWidth="10" defaultRowHeight="16" x14ac:dyDescent="0.2"/>
  <cols>
    <col min="1" max="1" width="16.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13</v>
      </c>
      <c r="B2" t="s">
        <v>15</v>
      </c>
      <c r="C2" s="1" t="s">
        <v>16</v>
      </c>
      <c r="D2" s="1" t="s">
        <v>17</v>
      </c>
      <c r="E2">
        <v>1.04886248924563</v>
      </c>
      <c r="F2">
        <v>0.23614928484131101</v>
      </c>
      <c r="G2">
        <v>24.999999999673499</v>
      </c>
      <c r="H2">
        <v>1.58473985379147E-4</v>
      </c>
      <c r="I2">
        <v>4.97608314090522E-2</v>
      </c>
    </row>
    <row r="3" spans="1:9" x14ac:dyDescent="0.2">
      <c r="A3" t="s">
        <v>13</v>
      </c>
      <c r="B3" t="s">
        <v>14</v>
      </c>
      <c r="C3" s="1" t="s">
        <v>9</v>
      </c>
      <c r="D3" s="1" t="s">
        <v>10</v>
      </c>
      <c r="E3">
        <v>-0.634902816970217</v>
      </c>
      <c r="F3">
        <v>0.124890424169844</v>
      </c>
      <c r="G3">
        <v>83.026074751320493</v>
      </c>
      <c r="H3" s="2">
        <v>2.25103265712575E-6</v>
      </c>
      <c r="I3">
        <v>6.3479120930946104E-4</v>
      </c>
    </row>
    <row r="4" spans="1:9" x14ac:dyDescent="0.2">
      <c r="A4" t="s">
        <v>13</v>
      </c>
      <c r="B4" t="s">
        <v>14</v>
      </c>
      <c r="C4" s="1" t="s">
        <v>11</v>
      </c>
      <c r="D4" s="1" t="s">
        <v>12</v>
      </c>
      <c r="E4">
        <v>-2.03738975229435</v>
      </c>
      <c r="F4">
        <v>0.42904401359739902</v>
      </c>
      <c r="G4">
        <v>20.9281896569263</v>
      </c>
      <c r="H4">
        <v>1.09648704178995E-4</v>
      </c>
      <c r="I4">
        <v>1.54604672892383E-2</v>
      </c>
    </row>
    <row r="5" spans="1:9" x14ac:dyDescent="0.2">
      <c r="A5" t="s">
        <v>18</v>
      </c>
      <c r="B5" t="s">
        <v>15</v>
      </c>
      <c r="C5" s="1" t="s">
        <v>19</v>
      </c>
      <c r="D5" s="1" t="s">
        <v>20</v>
      </c>
      <c r="E5">
        <v>0.99121752470887003</v>
      </c>
      <c r="F5">
        <v>0.136491328515363</v>
      </c>
      <c r="G5">
        <v>33.647559124019303</v>
      </c>
      <c r="H5" s="2">
        <v>2.2169349002921599E-8</v>
      </c>
      <c r="I5" s="2">
        <v>7.4710706139845796E-6</v>
      </c>
    </row>
    <row r="6" spans="1:9" x14ac:dyDescent="0.2">
      <c r="A6" t="s">
        <v>18</v>
      </c>
      <c r="B6" t="s">
        <v>15</v>
      </c>
      <c r="C6" s="1" t="s">
        <v>21</v>
      </c>
      <c r="D6" s="1" t="s">
        <v>22</v>
      </c>
      <c r="E6">
        <v>1.0622653662977699</v>
      </c>
      <c r="F6">
        <v>0.163088970603883</v>
      </c>
      <c r="G6">
        <v>31.668439087391501</v>
      </c>
      <c r="H6" s="2">
        <v>2.5995574231070298E-7</v>
      </c>
      <c r="I6" s="2">
        <v>2.19012712896767E-5</v>
      </c>
    </row>
    <row r="7" spans="1:9" x14ac:dyDescent="0.2">
      <c r="A7" t="s">
        <v>18</v>
      </c>
      <c r="B7" t="s">
        <v>15</v>
      </c>
      <c r="C7" s="1" t="s">
        <v>23</v>
      </c>
      <c r="D7" s="1" t="s">
        <v>24</v>
      </c>
      <c r="E7">
        <v>-0.759548376996243</v>
      </c>
      <c r="F7">
        <v>0.123260640320958</v>
      </c>
      <c r="G7">
        <v>45.781243867339001</v>
      </c>
      <c r="H7" s="2">
        <v>1.68310805383518E-7</v>
      </c>
      <c r="I7" s="2">
        <v>2.19012712896767E-5</v>
      </c>
    </row>
    <row r="8" spans="1:9" x14ac:dyDescent="0.2">
      <c r="A8" t="s">
        <v>18</v>
      </c>
      <c r="B8" t="s">
        <v>15</v>
      </c>
      <c r="C8" s="1" t="s">
        <v>25</v>
      </c>
      <c r="D8" s="1" t="s">
        <v>26</v>
      </c>
      <c r="E8">
        <v>-0.57618302780139197</v>
      </c>
      <c r="F8">
        <v>0.103506795426347</v>
      </c>
      <c r="G8">
        <v>94.640048310085504</v>
      </c>
      <c r="H8" s="2">
        <v>2.4160927648017099E-7</v>
      </c>
      <c r="I8" s="2">
        <v>2.19012712896767E-5</v>
      </c>
    </row>
    <row r="9" spans="1:9" x14ac:dyDescent="0.2">
      <c r="A9" t="s">
        <v>18</v>
      </c>
      <c r="B9" t="s">
        <v>15</v>
      </c>
      <c r="C9" s="1" t="s">
        <v>27</v>
      </c>
      <c r="D9" s="1" t="s">
        <v>28</v>
      </c>
      <c r="E9">
        <v>-0.99712924788662904</v>
      </c>
      <c r="F9">
        <v>0.19174148953241499</v>
      </c>
      <c r="G9">
        <v>60.6406737212113</v>
      </c>
      <c r="H9" s="2">
        <v>2.4757887197417501E-6</v>
      </c>
      <c r="I9">
        <v>1.6686815971059401E-4</v>
      </c>
    </row>
    <row r="10" spans="1:9" x14ac:dyDescent="0.2">
      <c r="A10" t="s">
        <v>18</v>
      </c>
      <c r="B10" t="s">
        <v>15</v>
      </c>
      <c r="C10" s="1" t="s">
        <v>29</v>
      </c>
      <c r="D10" s="1" t="s">
        <v>30</v>
      </c>
      <c r="E10">
        <v>-0.35347679711377</v>
      </c>
      <c r="F10">
        <v>8.5531877226741396E-2</v>
      </c>
      <c r="G10">
        <v>99.928592554641</v>
      </c>
      <c r="H10" s="2">
        <v>7.4637883862908194E-5</v>
      </c>
      <c r="I10">
        <v>3.7391408941186101E-3</v>
      </c>
    </row>
    <row r="11" spans="1:9" x14ac:dyDescent="0.2">
      <c r="A11" t="s">
        <v>18</v>
      </c>
      <c r="B11" t="s">
        <v>15</v>
      </c>
      <c r="C11" s="1" t="s">
        <v>31</v>
      </c>
      <c r="D11" s="1" t="s">
        <v>32</v>
      </c>
      <c r="E11">
        <v>1.1404136018367299</v>
      </c>
      <c r="F11">
        <v>0.26454782565163298</v>
      </c>
      <c r="G11">
        <v>49.297941220608003</v>
      </c>
      <c r="H11" s="2">
        <v>7.7667615011365796E-5</v>
      </c>
      <c r="I11">
        <v>3.7391408941186101E-3</v>
      </c>
    </row>
    <row r="12" spans="1:9" x14ac:dyDescent="0.2">
      <c r="A12" t="s">
        <v>18</v>
      </c>
      <c r="B12" t="s">
        <v>15</v>
      </c>
      <c r="C12" s="1" t="s">
        <v>33</v>
      </c>
      <c r="D12" s="1" t="s">
        <v>34</v>
      </c>
      <c r="E12">
        <v>1.4090212353544</v>
      </c>
      <c r="F12">
        <v>0.31865663860607402</v>
      </c>
      <c r="G12">
        <v>33.564085842147001</v>
      </c>
      <c r="H12" s="2">
        <v>9.7339872528497096E-5</v>
      </c>
      <c r="I12">
        <v>4.1004421302629403E-3</v>
      </c>
    </row>
    <row r="13" spans="1:9" x14ac:dyDescent="0.2">
      <c r="A13" t="s">
        <v>18</v>
      </c>
      <c r="B13" t="s">
        <v>15</v>
      </c>
      <c r="C13" s="1" t="s">
        <v>35</v>
      </c>
      <c r="D13" s="1" t="s">
        <v>36</v>
      </c>
      <c r="E13">
        <v>-0.99006857326990905</v>
      </c>
      <c r="F13">
        <v>0.26024156628096201</v>
      </c>
      <c r="G13">
        <v>94.995101183409403</v>
      </c>
      <c r="H13">
        <v>2.5139486347394398E-4</v>
      </c>
      <c r="I13">
        <v>9.4133409989687906E-3</v>
      </c>
    </row>
    <row r="14" spans="1:9" x14ac:dyDescent="0.2">
      <c r="A14" t="s">
        <v>18</v>
      </c>
      <c r="B14" t="s">
        <v>15</v>
      </c>
      <c r="C14" s="1" t="s">
        <v>37</v>
      </c>
      <c r="D14" s="1" t="s">
        <v>38</v>
      </c>
      <c r="E14">
        <v>-0.55780523265839899</v>
      </c>
      <c r="F14">
        <v>0.149061983338591</v>
      </c>
      <c r="G14">
        <v>97.356317153366902</v>
      </c>
      <c r="H14">
        <v>3.0864352357910801E-4</v>
      </c>
      <c r="I14">
        <v>1.0401286744615899E-2</v>
      </c>
    </row>
    <row r="15" spans="1:9" x14ac:dyDescent="0.2">
      <c r="A15" t="s">
        <v>18</v>
      </c>
      <c r="B15" t="s">
        <v>15</v>
      </c>
      <c r="C15" s="1" t="s">
        <v>39</v>
      </c>
      <c r="D15" s="1" t="s">
        <v>40</v>
      </c>
      <c r="E15">
        <v>0.40469330054742397</v>
      </c>
      <c r="F15">
        <v>0.111286515949197</v>
      </c>
      <c r="G15">
        <v>91.595751131409401</v>
      </c>
      <c r="H15">
        <v>4.5637342023804498E-4</v>
      </c>
      <c r="I15">
        <v>1.18306032784786E-2</v>
      </c>
    </row>
    <row r="16" spans="1:9" x14ac:dyDescent="0.2">
      <c r="A16" t="s">
        <v>18</v>
      </c>
      <c r="B16" t="s">
        <v>15</v>
      </c>
      <c r="C16" s="1" t="s">
        <v>41</v>
      </c>
      <c r="D16" s="1" t="s">
        <v>42</v>
      </c>
      <c r="E16">
        <v>-0.50394908768268698</v>
      </c>
      <c r="F16">
        <v>0.128173249149097</v>
      </c>
      <c r="G16">
        <v>33.511881256389103</v>
      </c>
      <c r="H16">
        <v>4.0055390355700298E-4</v>
      </c>
      <c r="I16">
        <v>1.18306032784786E-2</v>
      </c>
    </row>
    <row r="17" spans="1:9" x14ac:dyDescent="0.2">
      <c r="A17" t="s">
        <v>18</v>
      </c>
      <c r="B17" t="s">
        <v>15</v>
      </c>
      <c r="C17" s="1" t="s">
        <v>43</v>
      </c>
      <c r="D17" s="1" t="s">
        <v>44</v>
      </c>
      <c r="E17">
        <v>0.53605701070047196</v>
      </c>
      <c r="F17">
        <v>0.13363998668076399</v>
      </c>
      <c r="G17">
        <v>27.004602710283201</v>
      </c>
      <c r="H17">
        <v>4.2953780834682699E-4</v>
      </c>
      <c r="I17">
        <v>1.18306032784786E-2</v>
      </c>
    </row>
    <row r="18" spans="1:9" x14ac:dyDescent="0.2">
      <c r="A18" t="s">
        <v>18</v>
      </c>
      <c r="B18" t="s">
        <v>15</v>
      </c>
      <c r="C18" s="3" t="s">
        <v>45</v>
      </c>
      <c r="D18" s="1" t="s">
        <v>46</v>
      </c>
      <c r="E18">
        <v>1.11867247321914</v>
      </c>
      <c r="F18">
        <v>0.29342384201685501</v>
      </c>
      <c r="G18">
        <v>37.414674143364003</v>
      </c>
      <c r="H18">
        <v>4.9845149049022798E-4</v>
      </c>
      <c r="I18">
        <v>1.1998439449657601E-2</v>
      </c>
    </row>
    <row r="19" spans="1:9" x14ac:dyDescent="0.2">
      <c r="A19" t="s">
        <v>18</v>
      </c>
      <c r="B19" t="s">
        <v>15</v>
      </c>
      <c r="C19" s="1" t="s">
        <v>47</v>
      </c>
      <c r="D19" s="1" t="s">
        <v>48</v>
      </c>
      <c r="E19">
        <v>-0.379051132333869</v>
      </c>
      <c r="F19">
        <v>0.100349648429135</v>
      </c>
      <c r="G19">
        <v>33.689933005011198</v>
      </c>
      <c r="H19">
        <v>6.1608661046467703E-4</v>
      </c>
      <c r="I19">
        <v>1.29763242329123E-2</v>
      </c>
    </row>
    <row r="20" spans="1:9" x14ac:dyDescent="0.2">
      <c r="A20" t="s">
        <v>18</v>
      </c>
      <c r="B20" t="s">
        <v>15</v>
      </c>
      <c r="C20" s="1" t="s">
        <v>49</v>
      </c>
      <c r="D20" s="1" t="s">
        <v>50</v>
      </c>
      <c r="E20">
        <v>0.97363045720013497</v>
      </c>
      <c r="F20">
        <v>0.26926341518613101</v>
      </c>
      <c r="G20">
        <v>65.747212458202696</v>
      </c>
      <c r="H20">
        <v>5.8099725689029005E-4</v>
      </c>
      <c r="I20">
        <v>1.29763242329123E-2</v>
      </c>
    </row>
    <row r="21" spans="1:9" x14ac:dyDescent="0.2">
      <c r="A21" t="s">
        <v>18</v>
      </c>
      <c r="B21" t="s">
        <v>15</v>
      </c>
      <c r="C21" s="1" t="s">
        <v>51</v>
      </c>
      <c r="D21" s="1" t="s">
        <v>52</v>
      </c>
      <c r="E21">
        <v>0.77566762179479098</v>
      </c>
      <c r="F21">
        <v>0.20852654140843799</v>
      </c>
      <c r="G21">
        <v>32.243720583117302</v>
      </c>
      <c r="H21">
        <v>7.5806848614820305E-4</v>
      </c>
      <c r="I21">
        <v>1.5027592931290801E-2</v>
      </c>
    </row>
    <row r="22" spans="1:9" x14ac:dyDescent="0.2">
      <c r="A22" t="s">
        <v>18</v>
      </c>
      <c r="B22" t="s">
        <v>15</v>
      </c>
      <c r="C22" s="1" t="s">
        <v>53</v>
      </c>
      <c r="D22" s="1" t="s">
        <v>54</v>
      </c>
      <c r="E22">
        <v>0.74322603154887801</v>
      </c>
      <c r="F22">
        <v>0.21381640472699201</v>
      </c>
      <c r="G22">
        <v>76.241043921305604</v>
      </c>
      <c r="H22">
        <v>8.4338709809098696E-4</v>
      </c>
      <c r="I22">
        <v>1.5790080669814601E-2</v>
      </c>
    </row>
    <row r="23" spans="1:9" x14ac:dyDescent="0.2">
      <c r="A23" t="s">
        <v>18</v>
      </c>
      <c r="B23" t="s">
        <v>15</v>
      </c>
      <c r="C23" s="1" t="s">
        <v>55</v>
      </c>
      <c r="D23" s="1" t="s">
        <v>56</v>
      </c>
      <c r="E23">
        <v>-3.6813947295287601</v>
      </c>
      <c r="F23">
        <v>0.97251000104353302</v>
      </c>
      <c r="G23">
        <v>22.9999999997187</v>
      </c>
      <c r="H23">
        <v>9.5695613786111696E-4</v>
      </c>
      <c r="I23">
        <v>1.6906340495370299E-2</v>
      </c>
    </row>
    <row r="24" spans="1:9" x14ac:dyDescent="0.2">
      <c r="A24" t="s">
        <v>18</v>
      </c>
      <c r="B24" t="s">
        <v>15</v>
      </c>
      <c r="C24" s="1" t="s">
        <v>57</v>
      </c>
      <c r="D24" s="1" t="s">
        <v>58</v>
      </c>
      <c r="E24">
        <v>-1.1417116716612601</v>
      </c>
      <c r="F24">
        <v>0.209578739617371</v>
      </c>
      <c r="G24">
        <v>6.9044491312960101</v>
      </c>
      <c r="H24">
        <v>1.00334364957687E-3</v>
      </c>
      <c r="I24">
        <v>1.6906340495370299E-2</v>
      </c>
    </row>
    <row r="25" spans="1:9" x14ac:dyDescent="0.2">
      <c r="A25" t="s">
        <v>18</v>
      </c>
      <c r="B25" t="s">
        <v>15</v>
      </c>
      <c r="C25" s="1" t="s">
        <v>59</v>
      </c>
      <c r="D25" s="1" t="s">
        <v>60</v>
      </c>
      <c r="E25">
        <v>-1.42798868295818</v>
      </c>
      <c r="F25">
        <v>0.42083879336175201</v>
      </c>
      <c r="G25">
        <v>64.962671027234606</v>
      </c>
      <c r="H25">
        <v>1.1810200534671501E-3</v>
      </c>
      <c r="I25">
        <v>1.8952559905639502E-2</v>
      </c>
    </row>
    <row r="26" spans="1:9" x14ac:dyDescent="0.2">
      <c r="A26" t="s">
        <v>18</v>
      </c>
      <c r="B26" t="s">
        <v>15</v>
      </c>
      <c r="C26" s="1" t="s">
        <v>61</v>
      </c>
      <c r="D26" s="1" t="s">
        <v>62</v>
      </c>
      <c r="E26">
        <v>0.82067827338692101</v>
      </c>
      <c r="F26">
        <v>0.23845911955083199</v>
      </c>
      <c r="G26">
        <v>34.165722900280599</v>
      </c>
      <c r="H26">
        <v>1.54420857913165E-3</v>
      </c>
      <c r="I26">
        <v>2.3654467780334799E-2</v>
      </c>
    </row>
    <row r="27" spans="1:9" x14ac:dyDescent="0.2">
      <c r="A27" t="s">
        <v>18</v>
      </c>
      <c r="B27" t="s">
        <v>15</v>
      </c>
      <c r="C27" s="1" t="s">
        <v>63</v>
      </c>
      <c r="D27" s="1" t="s">
        <v>64</v>
      </c>
      <c r="E27">
        <v>0.33735240015281298</v>
      </c>
      <c r="F27">
        <v>0.103519075252099</v>
      </c>
      <c r="G27">
        <v>70.599491889747995</v>
      </c>
      <c r="H27">
        <v>1.7221925010270801E-3</v>
      </c>
      <c r="I27">
        <v>2.4732718720942699E-2</v>
      </c>
    </row>
    <row r="28" spans="1:9" x14ac:dyDescent="0.2">
      <c r="A28" t="s">
        <v>18</v>
      </c>
      <c r="B28" t="s">
        <v>15</v>
      </c>
      <c r="C28" s="1" t="s">
        <v>65</v>
      </c>
      <c r="D28" s="1" t="s">
        <v>66</v>
      </c>
      <c r="E28">
        <v>-0.47494064937524699</v>
      </c>
      <c r="F28">
        <v>0.147481561279727</v>
      </c>
      <c r="G28">
        <v>93.534337732156104</v>
      </c>
      <c r="H28">
        <v>1.7613805617288599E-3</v>
      </c>
      <c r="I28">
        <v>2.4732718720942699E-2</v>
      </c>
    </row>
    <row r="29" spans="1:9" x14ac:dyDescent="0.2">
      <c r="A29" t="s">
        <v>18</v>
      </c>
      <c r="B29" t="s">
        <v>15</v>
      </c>
      <c r="C29" s="1" t="s">
        <v>67</v>
      </c>
      <c r="D29" s="1" t="s">
        <v>68</v>
      </c>
      <c r="E29">
        <v>2.0369627233107499</v>
      </c>
      <c r="F29">
        <v>0.60796375316823303</v>
      </c>
      <c r="G29">
        <v>28.305115145340999</v>
      </c>
      <c r="H29">
        <v>2.2989863402466501E-3</v>
      </c>
      <c r="I29">
        <v>3.0990335866524801E-2</v>
      </c>
    </row>
    <row r="30" spans="1:9" x14ac:dyDescent="0.2">
      <c r="A30" t="s">
        <v>18</v>
      </c>
      <c r="B30" t="s">
        <v>15</v>
      </c>
      <c r="C30" s="1" t="s">
        <v>69</v>
      </c>
      <c r="D30" s="1" t="s">
        <v>70</v>
      </c>
      <c r="E30">
        <v>0.461862508035362</v>
      </c>
      <c r="F30">
        <v>0.142084284266452</v>
      </c>
      <c r="G30">
        <v>27.209152838177602</v>
      </c>
      <c r="H30">
        <v>3.0628852010960101E-3</v>
      </c>
      <c r="I30">
        <v>3.9699704337282898E-2</v>
      </c>
    </row>
    <row r="31" spans="1:9" x14ac:dyDescent="0.2">
      <c r="A31" t="s">
        <v>18</v>
      </c>
      <c r="B31" t="s">
        <v>15</v>
      </c>
      <c r="C31" s="1" t="s">
        <v>9</v>
      </c>
      <c r="D31" s="1" t="s">
        <v>10</v>
      </c>
      <c r="E31">
        <v>0.288001906000596</v>
      </c>
      <c r="F31">
        <v>9.6243999011279197E-2</v>
      </c>
      <c r="G31">
        <v>82.552643389864897</v>
      </c>
      <c r="H31">
        <v>3.6494559276333402E-3</v>
      </c>
      <c r="I31">
        <v>4.5550616578238397E-2</v>
      </c>
    </row>
  </sheetData>
  <phoneticPr fontId="2" type="noConversion"/>
  <conditionalFormatting sqref="C2:I31">
    <cfRule type="expression" dxfId="0" priority="5">
      <formula>$G2&lt;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157A9-EA9A-7E4D-BE12-FC1295062965}">
  <dimension ref="A1:H96"/>
  <sheetViews>
    <sheetView workbookViewId="0">
      <selection activeCell="J6" sqref="J6"/>
    </sheetView>
  </sheetViews>
  <sheetFormatPr baseColWidth="10" defaultRowHeight="16" x14ac:dyDescent="0.2"/>
  <cols>
    <col min="1" max="1" width="17.5" customWidth="1"/>
    <col min="2" max="2" width="7.83203125" bestFit="1" customWidth="1"/>
    <col min="3" max="3" width="10.1640625" bestFit="1" customWidth="1"/>
    <col min="4" max="4" width="10.6640625" bestFit="1" customWidth="1"/>
    <col min="5" max="5" width="20" bestFit="1" customWidth="1"/>
    <col min="6" max="6" width="28" customWidth="1"/>
    <col min="8" max="8" width="12.83203125" bestFit="1" customWidth="1"/>
  </cols>
  <sheetData>
    <row r="1" spans="1:8" s="5" customFormat="1" x14ac:dyDescent="0.2">
      <c r="A1" s="5" t="s">
        <v>0</v>
      </c>
      <c r="B1" s="5" t="s">
        <v>1</v>
      </c>
      <c r="C1" s="5" t="s">
        <v>88</v>
      </c>
      <c r="D1" s="5" t="s">
        <v>89</v>
      </c>
      <c r="E1" s="6" t="s">
        <v>2</v>
      </c>
      <c r="F1" s="6" t="s">
        <v>71</v>
      </c>
      <c r="G1" s="7" t="s">
        <v>72</v>
      </c>
      <c r="H1" s="7" t="s">
        <v>4</v>
      </c>
    </row>
    <row r="2" spans="1:8" x14ac:dyDescent="0.2">
      <c r="A2" t="s">
        <v>18</v>
      </c>
      <c r="B2" t="s">
        <v>15</v>
      </c>
      <c r="C2">
        <v>-1.2804599999999999</v>
      </c>
      <c r="D2">
        <v>1.2983411</v>
      </c>
      <c r="E2" s="1" t="s">
        <v>119</v>
      </c>
      <c r="F2" s="1" t="s">
        <v>120</v>
      </c>
      <c r="G2">
        <f>2^H2</f>
        <v>16.527243299100736</v>
      </c>
      <c r="H2">
        <v>4.0467742018296704</v>
      </c>
    </row>
    <row r="3" spans="1:8" x14ac:dyDescent="0.2">
      <c r="A3" t="s">
        <v>18</v>
      </c>
      <c r="B3" t="s">
        <v>15</v>
      </c>
      <c r="C3">
        <v>-1.2804599999999999</v>
      </c>
      <c r="D3">
        <v>1.2983411</v>
      </c>
      <c r="E3" s="1" t="s">
        <v>67</v>
      </c>
      <c r="F3" s="1" t="s">
        <v>68</v>
      </c>
      <c r="G3">
        <f>2^H3</f>
        <v>4.1038065448728576</v>
      </c>
      <c r="H3">
        <v>2.0369627233107499</v>
      </c>
    </row>
    <row r="4" spans="1:8" x14ac:dyDescent="0.2">
      <c r="A4" t="s">
        <v>18</v>
      </c>
      <c r="B4" t="s">
        <v>15</v>
      </c>
      <c r="C4">
        <v>-1.2804599999999999</v>
      </c>
      <c r="D4">
        <v>1.2983411</v>
      </c>
      <c r="E4" s="1" t="s">
        <v>121</v>
      </c>
      <c r="F4" s="1" t="s">
        <v>122</v>
      </c>
      <c r="G4">
        <f>2^H4</f>
        <v>2.99644851769744</v>
      </c>
      <c r="H4">
        <v>1.5832535870234301</v>
      </c>
    </row>
    <row r="5" spans="1:8" x14ac:dyDescent="0.2">
      <c r="A5" t="s">
        <v>18</v>
      </c>
      <c r="B5" t="s">
        <v>15</v>
      </c>
      <c r="C5">
        <v>-1.2804599999999999</v>
      </c>
      <c r="D5">
        <v>1.2983411</v>
      </c>
      <c r="E5" s="1" t="s">
        <v>123</v>
      </c>
      <c r="F5" s="1" t="s">
        <v>124</v>
      </c>
      <c r="G5">
        <f>2^H5</f>
        <v>2.7120818866593117</v>
      </c>
      <c r="H5">
        <v>1.4394007388333301</v>
      </c>
    </row>
    <row r="6" spans="1:8" x14ac:dyDescent="0.2">
      <c r="A6" t="s">
        <v>18</v>
      </c>
      <c r="B6" t="s">
        <v>15</v>
      </c>
      <c r="C6">
        <v>-1.2804599999999999</v>
      </c>
      <c r="D6">
        <v>1.2983411</v>
      </c>
      <c r="E6" s="1" t="s">
        <v>33</v>
      </c>
      <c r="F6" s="1" t="s">
        <v>34</v>
      </c>
      <c r="G6">
        <f>2^H6</f>
        <v>2.6555694044035083</v>
      </c>
      <c r="H6">
        <v>1.4090212353544</v>
      </c>
    </row>
    <row r="7" spans="1:8" x14ac:dyDescent="0.2">
      <c r="A7" t="s">
        <v>18</v>
      </c>
      <c r="B7" t="s">
        <v>15</v>
      </c>
      <c r="C7">
        <v>-1.2804599999999999</v>
      </c>
      <c r="D7">
        <v>1.2983411</v>
      </c>
      <c r="E7" s="1" t="s">
        <v>125</v>
      </c>
      <c r="F7" s="1" t="s">
        <v>126</v>
      </c>
      <c r="G7">
        <f>2^H7</f>
        <v>2.6396706215459238</v>
      </c>
      <c r="H7">
        <v>1.4003579211335999</v>
      </c>
    </row>
    <row r="8" spans="1:8" x14ac:dyDescent="0.2">
      <c r="A8" t="s">
        <v>18</v>
      </c>
      <c r="B8" t="s">
        <v>15</v>
      </c>
      <c r="C8">
        <v>-1.2804599999999999</v>
      </c>
      <c r="D8">
        <v>1.2983411</v>
      </c>
      <c r="E8" s="1" t="s">
        <v>73</v>
      </c>
      <c r="F8" s="1" t="s">
        <v>74</v>
      </c>
      <c r="G8">
        <f>2^H8</f>
        <v>2.6099116224890313</v>
      </c>
      <c r="H8">
        <v>1.3840009547049199</v>
      </c>
    </row>
    <row r="9" spans="1:8" x14ac:dyDescent="0.2">
      <c r="A9" t="s">
        <v>18</v>
      </c>
      <c r="B9" t="s">
        <v>15</v>
      </c>
      <c r="C9">
        <v>-1.2804599999999999</v>
      </c>
      <c r="D9">
        <v>1.2983411</v>
      </c>
      <c r="E9" s="1" t="s">
        <v>127</v>
      </c>
      <c r="F9" s="1" t="s">
        <v>128</v>
      </c>
      <c r="G9">
        <f>2^H9</f>
        <v>2.5529108594995842</v>
      </c>
      <c r="H9">
        <v>1.3521431637524399</v>
      </c>
    </row>
    <row r="10" spans="1:8" x14ac:dyDescent="0.2">
      <c r="A10" t="s">
        <v>18</v>
      </c>
      <c r="B10" t="s">
        <v>15</v>
      </c>
      <c r="C10">
        <v>-1.2804599999999999</v>
      </c>
      <c r="D10">
        <v>1.2983411</v>
      </c>
      <c r="E10" s="1" t="s">
        <v>129</v>
      </c>
      <c r="F10" s="1" t="s">
        <v>130</v>
      </c>
      <c r="G10">
        <f>2^H10</f>
        <v>2.5474307774009861</v>
      </c>
      <c r="H10">
        <v>1.34904294385638</v>
      </c>
    </row>
    <row r="11" spans="1:8" x14ac:dyDescent="0.2">
      <c r="A11" t="s">
        <v>18</v>
      </c>
      <c r="B11" t="s">
        <v>15</v>
      </c>
      <c r="C11">
        <v>-1.2804599999999999</v>
      </c>
      <c r="D11">
        <v>1.2983411</v>
      </c>
      <c r="E11" s="1" t="s">
        <v>131</v>
      </c>
      <c r="F11" s="1" t="s">
        <v>132</v>
      </c>
      <c r="G11">
        <f>2^H11</f>
        <v>2.5206016964988018</v>
      </c>
      <c r="H11">
        <v>1.3337681626689299</v>
      </c>
    </row>
    <row r="12" spans="1:8" x14ac:dyDescent="0.2">
      <c r="A12" t="s">
        <v>18</v>
      </c>
      <c r="B12" t="s">
        <v>15</v>
      </c>
      <c r="C12">
        <v>-1.2804599999999999</v>
      </c>
      <c r="D12">
        <v>1.2983411</v>
      </c>
      <c r="E12" s="1" t="s">
        <v>133</v>
      </c>
      <c r="F12" s="1" t="s">
        <v>134</v>
      </c>
      <c r="G12">
        <f>2^H12</f>
        <v>2.5177089074505061</v>
      </c>
      <c r="H12">
        <v>1.3321114911371501</v>
      </c>
    </row>
    <row r="13" spans="1:8" x14ac:dyDescent="0.2">
      <c r="A13" t="s">
        <v>18</v>
      </c>
      <c r="B13" t="s">
        <v>15</v>
      </c>
      <c r="C13">
        <v>-1.2804599999999999</v>
      </c>
      <c r="D13">
        <v>1.2983411</v>
      </c>
      <c r="E13" s="1" t="s">
        <v>100</v>
      </c>
      <c r="F13" s="1" t="s">
        <v>101</v>
      </c>
      <c r="G13">
        <f>2^H13</f>
        <v>2.4897982502956548</v>
      </c>
      <c r="H13">
        <v>1.31602884466679</v>
      </c>
    </row>
    <row r="14" spans="1:8" x14ac:dyDescent="0.2">
      <c r="A14" t="s">
        <v>18</v>
      </c>
      <c r="B14" t="s">
        <v>15</v>
      </c>
      <c r="C14">
        <v>-1.2804599999999999</v>
      </c>
      <c r="D14">
        <v>1.2983411</v>
      </c>
      <c r="E14" s="1" t="s">
        <v>59</v>
      </c>
      <c r="F14" s="1" t="s">
        <v>60</v>
      </c>
      <c r="G14">
        <f>2^H14</f>
        <v>0.37164866144802194</v>
      </c>
      <c r="H14">
        <v>-1.42798868295818</v>
      </c>
    </row>
    <row r="15" spans="1:8" x14ac:dyDescent="0.2">
      <c r="A15" t="s">
        <v>18</v>
      </c>
      <c r="B15" t="s">
        <v>15</v>
      </c>
      <c r="C15">
        <v>-1.2804599999999999</v>
      </c>
      <c r="D15">
        <v>1.2983411</v>
      </c>
      <c r="E15" s="1" t="s">
        <v>118</v>
      </c>
      <c r="F15" s="1"/>
      <c r="G15">
        <f>2^H15</f>
        <v>0.35538979949108718</v>
      </c>
      <c r="H15">
        <v>-1.4925258216097299</v>
      </c>
    </row>
    <row r="16" spans="1:8" x14ac:dyDescent="0.2">
      <c r="A16" t="s">
        <v>18</v>
      </c>
      <c r="B16" t="s">
        <v>15</v>
      </c>
      <c r="C16">
        <v>-1.2804599999999999</v>
      </c>
      <c r="D16">
        <v>1.2983411</v>
      </c>
      <c r="E16" s="1" t="s">
        <v>82</v>
      </c>
      <c r="F16" s="1" t="s">
        <v>83</v>
      </c>
      <c r="G16">
        <f>2^H16</f>
        <v>0.3383247040777585</v>
      </c>
      <c r="H16">
        <v>-1.5635195699894899</v>
      </c>
    </row>
    <row r="17" spans="1:8" x14ac:dyDescent="0.2">
      <c r="A17" t="s">
        <v>18</v>
      </c>
      <c r="B17" t="s">
        <v>15</v>
      </c>
      <c r="C17">
        <v>-1.2804599999999999</v>
      </c>
      <c r="D17">
        <v>1.2983411</v>
      </c>
      <c r="E17" s="1" t="s">
        <v>116</v>
      </c>
      <c r="F17" s="1" t="s">
        <v>117</v>
      </c>
      <c r="G17">
        <f>2^H17</f>
        <v>0.33773539716593509</v>
      </c>
      <c r="H17">
        <v>-1.566034702514</v>
      </c>
    </row>
    <row r="18" spans="1:8" x14ac:dyDescent="0.2">
      <c r="A18" t="s">
        <v>18</v>
      </c>
      <c r="B18" t="s">
        <v>15</v>
      </c>
      <c r="C18">
        <v>-1.2804599999999999</v>
      </c>
      <c r="D18">
        <v>1.2983411</v>
      </c>
      <c r="E18" s="3" t="s">
        <v>114</v>
      </c>
      <c r="F18" s="1" t="s">
        <v>115</v>
      </c>
      <c r="G18">
        <f>2^H18</f>
        <v>0.32885114283320754</v>
      </c>
      <c r="H18">
        <v>-1.6044934109098801</v>
      </c>
    </row>
    <row r="19" spans="1:8" x14ac:dyDescent="0.2">
      <c r="A19" t="s">
        <v>18</v>
      </c>
      <c r="B19" t="s">
        <v>15</v>
      </c>
      <c r="C19">
        <v>-1.2804599999999999</v>
      </c>
      <c r="D19">
        <v>1.2983411</v>
      </c>
      <c r="E19" s="1" t="s">
        <v>112</v>
      </c>
      <c r="F19" s="1" t="s">
        <v>113</v>
      </c>
      <c r="G19">
        <f>2^H19</f>
        <v>0.31192983301225885</v>
      </c>
      <c r="H19">
        <v>-1.68070655602396</v>
      </c>
    </row>
    <row r="20" spans="1:8" x14ac:dyDescent="0.2">
      <c r="A20" t="s">
        <v>18</v>
      </c>
      <c r="B20" t="s">
        <v>15</v>
      </c>
      <c r="C20">
        <v>-1.2804599999999999</v>
      </c>
      <c r="D20">
        <v>1.2983411</v>
      </c>
      <c r="E20" s="1" t="s">
        <v>77</v>
      </c>
      <c r="F20" s="1" t="s">
        <v>78</v>
      </c>
      <c r="G20">
        <f>2^H20</f>
        <v>0.29070051747517994</v>
      </c>
      <c r="H20">
        <v>-1.78239445527351</v>
      </c>
    </row>
    <row r="21" spans="1:8" x14ac:dyDescent="0.2">
      <c r="A21" t="s">
        <v>18</v>
      </c>
      <c r="B21" t="s">
        <v>15</v>
      </c>
      <c r="C21">
        <v>-1.2804599999999999</v>
      </c>
      <c r="D21">
        <v>1.2983411</v>
      </c>
      <c r="E21" s="1" t="s">
        <v>110</v>
      </c>
      <c r="F21" s="1" t="s">
        <v>111</v>
      </c>
      <c r="G21">
        <f>2^H21</f>
        <v>0.25416362693812533</v>
      </c>
      <c r="H21">
        <v>-1.9761705121866799</v>
      </c>
    </row>
    <row r="22" spans="1:8" x14ac:dyDescent="0.2">
      <c r="A22" t="s">
        <v>18</v>
      </c>
      <c r="B22" t="s">
        <v>15</v>
      </c>
      <c r="C22">
        <v>-1.2804599999999999</v>
      </c>
      <c r="D22">
        <v>1.2983411</v>
      </c>
      <c r="E22" s="1" t="s">
        <v>108</v>
      </c>
      <c r="F22" s="1" t="s">
        <v>109</v>
      </c>
      <c r="G22">
        <f>2^H22</f>
        <v>0.12419647023417422</v>
      </c>
      <c r="H22">
        <v>-3.0093039233258798</v>
      </c>
    </row>
    <row r="23" spans="1:8" x14ac:dyDescent="0.2">
      <c r="A23" t="s">
        <v>18</v>
      </c>
      <c r="B23" t="s">
        <v>15</v>
      </c>
      <c r="C23">
        <v>-1.2804599999999999</v>
      </c>
      <c r="D23">
        <v>1.2983411</v>
      </c>
      <c r="E23" s="1" t="s">
        <v>106</v>
      </c>
      <c r="F23" s="1" t="s">
        <v>107</v>
      </c>
      <c r="G23">
        <f>2^H23</f>
        <v>0.11024544505215995</v>
      </c>
      <c r="H23">
        <v>-3.1812090448770101</v>
      </c>
    </row>
    <row r="24" spans="1:8" x14ac:dyDescent="0.2">
      <c r="A24" t="s">
        <v>18</v>
      </c>
      <c r="B24" t="s">
        <v>15</v>
      </c>
      <c r="C24">
        <v>-1.2804599999999999</v>
      </c>
      <c r="D24">
        <v>1.2983411</v>
      </c>
      <c r="E24" s="1" t="s">
        <v>55</v>
      </c>
      <c r="F24" s="1" t="s">
        <v>56</v>
      </c>
      <c r="G24">
        <f>2^H24</f>
        <v>7.7945269060087446E-2</v>
      </c>
      <c r="H24">
        <v>-3.6813947295287601</v>
      </c>
    </row>
    <row r="25" spans="1:8" x14ac:dyDescent="0.2">
      <c r="A25" t="s">
        <v>18</v>
      </c>
      <c r="B25" t="s">
        <v>15</v>
      </c>
      <c r="C25">
        <v>-1.2804599999999999</v>
      </c>
      <c r="D25">
        <v>1.2983411</v>
      </c>
      <c r="E25" s="1" t="s">
        <v>104</v>
      </c>
      <c r="F25" s="1" t="s">
        <v>105</v>
      </c>
      <c r="G25">
        <f>2^H25</f>
        <v>4.1528969885716707E-2</v>
      </c>
      <c r="H25">
        <v>-4.5897381032082496</v>
      </c>
    </row>
    <row r="26" spans="1:8" x14ac:dyDescent="0.2">
      <c r="A26" t="s">
        <v>18</v>
      </c>
      <c r="B26" t="s">
        <v>14</v>
      </c>
      <c r="C26">
        <v>-1.0439499999999999</v>
      </c>
      <c r="D26">
        <v>1.881005</v>
      </c>
      <c r="E26" s="1" t="s">
        <v>90</v>
      </c>
      <c r="F26" s="1" t="s">
        <v>91</v>
      </c>
      <c r="G26">
        <f>2^H26</f>
        <v>2.7194730569221677</v>
      </c>
      <c r="H26">
        <v>1.44332713242675</v>
      </c>
    </row>
    <row r="27" spans="1:8" x14ac:dyDescent="0.2">
      <c r="A27" t="s">
        <v>18</v>
      </c>
      <c r="B27" t="s">
        <v>14</v>
      </c>
      <c r="C27">
        <v>-1.0439499999999999</v>
      </c>
      <c r="D27">
        <v>1.881005</v>
      </c>
      <c r="E27" s="1" t="s">
        <v>92</v>
      </c>
      <c r="F27" s="1" t="s">
        <v>93</v>
      </c>
      <c r="G27">
        <f>2^H27</f>
        <v>2.4701380746370929</v>
      </c>
      <c r="H27">
        <v>1.3045916871648999</v>
      </c>
    </row>
    <row r="28" spans="1:8" x14ac:dyDescent="0.2">
      <c r="A28" t="s">
        <v>18</v>
      </c>
      <c r="B28" t="s">
        <v>14</v>
      </c>
      <c r="C28">
        <v>-1.0439499999999999</v>
      </c>
      <c r="D28">
        <v>1.881005</v>
      </c>
      <c r="E28" s="1" t="s">
        <v>94</v>
      </c>
      <c r="F28" s="1" t="s">
        <v>95</v>
      </c>
      <c r="G28">
        <f>2^H28</f>
        <v>2.2732309224688638</v>
      </c>
      <c r="H28">
        <v>1.1847442454310799</v>
      </c>
    </row>
    <row r="29" spans="1:8" x14ac:dyDescent="0.2">
      <c r="A29" t="s">
        <v>18</v>
      </c>
      <c r="B29" t="s">
        <v>14</v>
      </c>
      <c r="C29">
        <v>-1.0439499999999999</v>
      </c>
      <c r="D29">
        <v>1.881005</v>
      </c>
      <c r="E29" s="1" t="s">
        <v>96</v>
      </c>
      <c r="F29" s="1" t="s">
        <v>97</v>
      </c>
      <c r="G29">
        <f>2^H29</f>
        <v>2.2626795853697921</v>
      </c>
      <c r="H29">
        <v>1.1780323012082099</v>
      </c>
    </row>
    <row r="30" spans="1:8" x14ac:dyDescent="0.2">
      <c r="A30" t="s">
        <v>18</v>
      </c>
      <c r="B30" t="s">
        <v>14</v>
      </c>
      <c r="C30">
        <v>-1.0439499999999999</v>
      </c>
      <c r="D30">
        <v>1.881005</v>
      </c>
      <c r="E30" s="1" t="s">
        <v>98</v>
      </c>
      <c r="F30" s="1" t="s">
        <v>99</v>
      </c>
      <c r="G30">
        <f>2^H30</f>
        <v>2.1746965228390667</v>
      </c>
      <c r="H30">
        <v>1.1208140880681501</v>
      </c>
    </row>
    <row r="31" spans="1:8" x14ac:dyDescent="0.2">
      <c r="A31" t="s">
        <v>18</v>
      </c>
      <c r="B31" t="s">
        <v>14</v>
      </c>
      <c r="C31">
        <v>-1.0439499999999999</v>
      </c>
      <c r="D31">
        <v>1.881005</v>
      </c>
      <c r="E31" s="1" t="s">
        <v>100</v>
      </c>
      <c r="F31" s="1" t="s">
        <v>101</v>
      </c>
      <c r="G31">
        <f>2^H31</f>
        <v>2.1445627797169138</v>
      </c>
      <c r="H31">
        <v>1.1006835499023799</v>
      </c>
    </row>
    <row r="32" spans="1:8" x14ac:dyDescent="0.2">
      <c r="A32" t="s">
        <v>18</v>
      </c>
      <c r="B32" t="s">
        <v>14</v>
      </c>
      <c r="C32">
        <v>-1.0439499999999999</v>
      </c>
      <c r="D32">
        <v>1.881005</v>
      </c>
      <c r="E32" s="1" t="s">
        <v>102</v>
      </c>
      <c r="F32" s="1" t="s">
        <v>103</v>
      </c>
      <c r="G32">
        <f>2^H32</f>
        <v>2.0221442488208261</v>
      </c>
      <c r="H32">
        <v>1.01588591496381</v>
      </c>
    </row>
    <row r="33" spans="1:8" x14ac:dyDescent="0.2">
      <c r="A33" t="s">
        <v>18</v>
      </c>
      <c r="B33" t="s">
        <v>14</v>
      </c>
      <c r="C33">
        <v>-1.0439499999999999</v>
      </c>
      <c r="D33">
        <v>1.881005</v>
      </c>
      <c r="E33" s="1" t="s">
        <v>86</v>
      </c>
      <c r="F33" s="1" t="s">
        <v>87</v>
      </c>
      <c r="G33">
        <f>2^H33</f>
        <v>0.48130019197115709</v>
      </c>
      <c r="H33">
        <v>-1.0549910961518301</v>
      </c>
    </row>
    <row r="34" spans="1:8" x14ac:dyDescent="0.2">
      <c r="A34" t="s">
        <v>18</v>
      </c>
      <c r="B34" t="s">
        <v>14</v>
      </c>
      <c r="C34">
        <v>-1.0439499999999999</v>
      </c>
      <c r="D34">
        <v>1.881005</v>
      </c>
      <c r="E34" s="1" t="s">
        <v>84</v>
      </c>
      <c r="F34" s="1" t="s">
        <v>85</v>
      </c>
      <c r="G34">
        <f>2^H34</f>
        <v>0.45914504450402543</v>
      </c>
      <c r="H34">
        <v>-1.1229781200473501</v>
      </c>
    </row>
    <row r="35" spans="1:8" x14ac:dyDescent="0.2">
      <c r="A35" t="s">
        <v>18</v>
      </c>
      <c r="B35" t="s">
        <v>14</v>
      </c>
      <c r="C35">
        <v>-1.0439499999999999</v>
      </c>
      <c r="D35">
        <v>1.881005</v>
      </c>
      <c r="E35" s="1" t="s">
        <v>82</v>
      </c>
      <c r="F35" s="1" t="s">
        <v>83</v>
      </c>
      <c r="G35">
        <f>2^H35</f>
        <v>0.41143107575710069</v>
      </c>
      <c r="H35">
        <v>-1.28127732886242</v>
      </c>
    </row>
    <row r="36" spans="1:8" x14ac:dyDescent="0.2">
      <c r="A36" t="s">
        <v>18</v>
      </c>
      <c r="B36" t="s">
        <v>14</v>
      </c>
      <c r="C36">
        <v>-1.0439499999999999</v>
      </c>
      <c r="D36">
        <v>1.881005</v>
      </c>
      <c r="E36" s="1" t="s">
        <v>81</v>
      </c>
      <c r="F36" s="1"/>
      <c r="G36">
        <f>2^H36</f>
        <v>0.35426584459880445</v>
      </c>
      <c r="H36">
        <v>-1.4970957155255</v>
      </c>
    </row>
    <row r="37" spans="1:8" x14ac:dyDescent="0.2">
      <c r="A37" t="s">
        <v>18</v>
      </c>
      <c r="B37" t="s">
        <v>14</v>
      </c>
      <c r="C37">
        <v>-1.0439499999999999</v>
      </c>
      <c r="D37">
        <v>1.881005</v>
      </c>
      <c r="E37" s="1" t="s">
        <v>79</v>
      </c>
      <c r="F37" s="1" t="s">
        <v>80</v>
      </c>
      <c r="G37">
        <f>2^H37</f>
        <v>0.33802662143658146</v>
      </c>
      <c r="H37">
        <v>-1.56479122381738</v>
      </c>
    </row>
    <row r="38" spans="1:8" x14ac:dyDescent="0.2">
      <c r="A38" t="s">
        <v>18</v>
      </c>
      <c r="B38" t="s">
        <v>14</v>
      </c>
      <c r="C38">
        <v>-1.0439499999999999</v>
      </c>
      <c r="D38">
        <v>1.881005</v>
      </c>
      <c r="E38" s="1" t="s">
        <v>77</v>
      </c>
      <c r="F38" s="1" t="s">
        <v>78</v>
      </c>
      <c r="G38">
        <f>2^H38</f>
        <v>0.32022110918800678</v>
      </c>
      <c r="H38">
        <v>-1.6428596804839899</v>
      </c>
    </row>
    <row r="39" spans="1:8" x14ac:dyDescent="0.2">
      <c r="A39" t="s">
        <v>18</v>
      </c>
      <c r="B39" t="s">
        <v>14</v>
      </c>
      <c r="C39">
        <v>-1.0439499999999999</v>
      </c>
      <c r="D39">
        <v>1.881005</v>
      </c>
      <c r="E39" s="1" t="s">
        <v>75</v>
      </c>
      <c r="F39" s="1" t="s">
        <v>76</v>
      </c>
      <c r="G39">
        <f>2^H39</f>
        <v>0.28671171163708742</v>
      </c>
      <c r="H39">
        <v>-1.8023272577116101</v>
      </c>
    </row>
    <row r="40" spans="1:8" x14ac:dyDescent="0.2">
      <c r="A40" t="s">
        <v>18</v>
      </c>
      <c r="B40" t="s">
        <v>14</v>
      </c>
      <c r="C40">
        <v>-1.0439499999999999</v>
      </c>
      <c r="D40">
        <v>1.881005</v>
      </c>
      <c r="E40" s="1" t="s">
        <v>73</v>
      </c>
      <c r="F40" s="1" t="s">
        <v>74</v>
      </c>
      <c r="G40">
        <f>2^H40</f>
        <v>0.24126215807039086</v>
      </c>
      <c r="H40">
        <v>-2.0513264480677198</v>
      </c>
    </row>
    <row r="41" spans="1:8" x14ac:dyDescent="0.2">
      <c r="A41" t="s">
        <v>18</v>
      </c>
      <c r="B41" t="s">
        <v>14</v>
      </c>
      <c r="C41">
        <v>-1.0439499999999999</v>
      </c>
      <c r="D41">
        <v>1.881005</v>
      </c>
      <c r="E41" s="1" t="s">
        <v>55</v>
      </c>
      <c r="F41" s="1" t="s">
        <v>56</v>
      </c>
      <c r="G41">
        <f>2^H41</f>
        <v>0.19740702033619775</v>
      </c>
      <c r="H41">
        <v>-2.3407547979799701</v>
      </c>
    </row>
    <row r="42" spans="1:8" x14ac:dyDescent="0.2">
      <c r="A42" t="s">
        <v>13</v>
      </c>
      <c r="B42" t="s">
        <v>15</v>
      </c>
      <c r="C42">
        <v>-0.87829999999999997</v>
      </c>
      <c r="D42">
        <v>1.0822929999999999</v>
      </c>
      <c r="E42" s="1" t="s">
        <v>158</v>
      </c>
      <c r="F42" s="1" t="s">
        <v>159</v>
      </c>
      <c r="G42">
        <f>2^H42</f>
        <v>58.477586251397163</v>
      </c>
      <c r="H42">
        <v>5.86981185804148</v>
      </c>
    </row>
    <row r="43" spans="1:8" x14ac:dyDescent="0.2">
      <c r="A43" t="s">
        <v>13</v>
      </c>
      <c r="B43" t="s">
        <v>15</v>
      </c>
      <c r="C43">
        <v>-0.87829999999999997</v>
      </c>
      <c r="D43">
        <v>1.0822929999999999</v>
      </c>
      <c r="E43" s="1" t="s">
        <v>160</v>
      </c>
      <c r="F43" s="1" t="s">
        <v>161</v>
      </c>
      <c r="G43">
        <f>2^H43</f>
        <v>40.923886179367074</v>
      </c>
      <c r="H43">
        <v>5.3548712464586101</v>
      </c>
    </row>
    <row r="44" spans="1:8" x14ac:dyDescent="0.2">
      <c r="A44" t="s">
        <v>13</v>
      </c>
      <c r="B44" t="s">
        <v>15</v>
      </c>
      <c r="C44">
        <v>-0.87829999999999997</v>
      </c>
      <c r="D44">
        <v>1.0822929999999999</v>
      </c>
      <c r="E44" s="1" t="s">
        <v>162</v>
      </c>
      <c r="F44" s="1" t="s">
        <v>163</v>
      </c>
      <c r="G44">
        <f>2^H44</f>
        <v>9.5939493694242479</v>
      </c>
      <c r="H44">
        <v>3.2621248259607798</v>
      </c>
    </row>
    <row r="45" spans="1:8" x14ac:dyDescent="0.2">
      <c r="A45" t="s">
        <v>13</v>
      </c>
      <c r="B45" t="s">
        <v>15</v>
      </c>
      <c r="C45">
        <v>-0.87829999999999997</v>
      </c>
      <c r="D45">
        <v>1.0822929999999999</v>
      </c>
      <c r="E45" s="1" t="s">
        <v>164</v>
      </c>
      <c r="F45" s="1" t="s">
        <v>165</v>
      </c>
      <c r="G45">
        <f>2^H45</f>
        <v>4.9043935642409551</v>
      </c>
      <c r="H45">
        <v>2.29407475602628</v>
      </c>
    </row>
    <row r="46" spans="1:8" x14ac:dyDescent="0.2">
      <c r="A46" t="s">
        <v>13</v>
      </c>
      <c r="B46" t="s">
        <v>15</v>
      </c>
      <c r="C46">
        <v>-0.87829999999999997</v>
      </c>
      <c r="D46">
        <v>1.0822929999999999</v>
      </c>
      <c r="E46" s="1" t="s">
        <v>67</v>
      </c>
      <c r="F46" s="1" t="s">
        <v>68</v>
      </c>
      <c r="G46">
        <f>2^H46</f>
        <v>4.5896776435215099</v>
      </c>
      <c r="H46">
        <v>2.1983928293636201</v>
      </c>
    </row>
    <row r="47" spans="1:8" x14ac:dyDescent="0.2">
      <c r="A47" t="s">
        <v>13</v>
      </c>
      <c r="B47" t="s">
        <v>15</v>
      </c>
      <c r="C47">
        <v>-0.87829999999999997</v>
      </c>
      <c r="D47">
        <v>1.0822929999999999</v>
      </c>
      <c r="E47" s="1" t="s">
        <v>166</v>
      </c>
      <c r="F47" s="1" t="s">
        <v>167</v>
      </c>
      <c r="G47">
        <f>2^H47</f>
        <v>4.5522739089547173</v>
      </c>
      <c r="H47">
        <v>2.1865873667837401</v>
      </c>
    </row>
    <row r="48" spans="1:8" x14ac:dyDescent="0.2">
      <c r="A48" t="s">
        <v>13</v>
      </c>
      <c r="B48" t="s">
        <v>15</v>
      </c>
      <c r="C48">
        <v>-0.87829999999999997</v>
      </c>
      <c r="D48">
        <v>1.0822929999999999</v>
      </c>
      <c r="E48" s="1" t="s">
        <v>123</v>
      </c>
      <c r="F48" s="1" t="s">
        <v>124</v>
      </c>
      <c r="G48">
        <f>2^H48</f>
        <v>4.543094634095973</v>
      </c>
      <c r="H48">
        <v>2.1836753575009702</v>
      </c>
    </row>
    <row r="49" spans="1:8" x14ac:dyDescent="0.2">
      <c r="A49" t="s">
        <v>13</v>
      </c>
      <c r="B49" t="s">
        <v>15</v>
      </c>
      <c r="C49">
        <v>-0.87829999999999997</v>
      </c>
      <c r="D49">
        <v>1.0822929999999999</v>
      </c>
      <c r="E49" s="1" t="s">
        <v>168</v>
      </c>
      <c r="F49" s="1" t="s">
        <v>169</v>
      </c>
      <c r="G49">
        <f>2^H49</f>
        <v>3.8271168662773447</v>
      </c>
      <c r="H49">
        <v>1.93625795635642</v>
      </c>
    </row>
    <row r="50" spans="1:8" x14ac:dyDescent="0.2">
      <c r="A50" t="s">
        <v>13</v>
      </c>
      <c r="B50" t="s">
        <v>15</v>
      </c>
      <c r="C50">
        <v>-0.87829999999999997</v>
      </c>
      <c r="D50">
        <v>1.0822929999999999</v>
      </c>
      <c r="E50" s="1" t="s">
        <v>170</v>
      </c>
      <c r="F50" s="1" t="s">
        <v>171</v>
      </c>
      <c r="G50">
        <f>2^H50</f>
        <v>3.6530311099699859</v>
      </c>
      <c r="H50">
        <v>1.8690940400422</v>
      </c>
    </row>
    <row r="51" spans="1:8" x14ac:dyDescent="0.2">
      <c r="A51" t="s">
        <v>13</v>
      </c>
      <c r="B51" t="s">
        <v>15</v>
      </c>
      <c r="C51">
        <v>-0.87829999999999997</v>
      </c>
      <c r="D51">
        <v>1.0822929999999999</v>
      </c>
      <c r="E51" s="1" t="s">
        <v>172</v>
      </c>
      <c r="F51" s="1" t="s">
        <v>173</v>
      </c>
      <c r="G51">
        <f>2^H51</f>
        <v>3.255949045580401</v>
      </c>
      <c r="H51">
        <v>1.7030781221275999</v>
      </c>
    </row>
    <row r="52" spans="1:8" x14ac:dyDescent="0.2">
      <c r="A52" t="s">
        <v>13</v>
      </c>
      <c r="B52" t="s">
        <v>15</v>
      </c>
      <c r="C52">
        <v>-0.87829999999999997</v>
      </c>
      <c r="D52">
        <v>1.0822929999999999</v>
      </c>
      <c r="E52" s="1" t="s">
        <v>174</v>
      </c>
      <c r="F52" s="1" t="s">
        <v>175</v>
      </c>
      <c r="G52">
        <f>2^H52</f>
        <v>2.5783132736449477</v>
      </c>
      <c r="H52">
        <v>1.3664275665993599</v>
      </c>
    </row>
    <row r="53" spans="1:8" x14ac:dyDescent="0.2">
      <c r="A53" t="s">
        <v>13</v>
      </c>
      <c r="B53" t="s">
        <v>15</v>
      </c>
      <c r="C53">
        <v>-0.87829999999999997</v>
      </c>
      <c r="D53">
        <v>1.0822929999999999</v>
      </c>
      <c r="E53" s="1" t="s">
        <v>176</v>
      </c>
      <c r="F53" s="1" t="s">
        <v>177</v>
      </c>
      <c r="G53">
        <f>2^H53</f>
        <v>2.4366414453311984</v>
      </c>
      <c r="H53">
        <v>1.2848939723988599</v>
      </c>
    </row>
    <row r="54" spans="1:8" x14ac:dyDescent="0.2">
      <c r="A54" t="s">
        <v>13</v>
      </c>
      <c r="B54" t="s">
        <v>15</v>
      </c>
      <c r="C54">
        <v>-0.87829999999999997</v>
      </c>
      <c r="D54">
        <v>1.0822929999999999</v>
      </c>
      <c r="E54" s="3" t="s">
        <v>178</v>
      </c>
      <c r="F54" s="1" t="s">
        <v>179</v>
      </c>
      <c r="G54">
        <f>2^H54</f>
        <v>2.259362823771065</v>
      </c>
      <c r="H54">
        <v>1.17591596706738</v>
      </c>
    </row>
    <row r="55" spans="1:8" x14ac:dyDescent="0.2">
      <c r="A55" t="s">
        <v>13</v>
      </c>
      <c r="B55" t="s">
        <v>15</v>
      </c>
      <c r="C55">
        <v>-0.87829999999999997</v>
      </c>
      <c r="D55">
        <v>1.0822929999999999</v>
      </c>
      <c r="E55" s="1" t="s">
        <v>180</v>
      </c>
      <c r="F55" s="1" t="s">
        <v>181</v>
      </c>
      <c r="G55">
        <f>2^H55</f>
        <v>2.1883532792475568</v>
      </c>
      <c r="H55">
        <v>1.1298456600118101</v>
      </c>
    </row>
    <row r="56" spans="1:8" x14ac:dyDescent="0.2">
      <c r="A56" t="s">
        <v>13</v>
      </c>
      <c r="B56" t="s">
        <v>15</v>
      </c>
      <c r="C56">
        <v>-0.87829999999999997</v>
      </c>
      <c r="D56">
        <v>1.0822929999999999</v>
      </c>
      <c r="E56" s="1" t="s">
        <v>182</v>
      </c>
      <c r="F56" s="1" t="s">
        <v>183</v>
      </c>
      <c r="G56">
        <f>2^H56</f>
        <v>2.1761847939870576</v>
      </c>
      <c r="H56">
        <v>1.1218010703975201</v>
      </c>
    </row>
    <row r="57" spans="1:8" x14ac:dyDescent="0.2">
      <c r="A57" t="s">
        <v>13</v>
      </c>
      <c r="B57" t="s">
        <v>15</v>
      </c>
      <c r="C57">
        <v>-0.87829999999999997</v>
      </c>
      <c r="D57">
        <v>1.0822929999999999</v>
      </c>
      <c r="E57" s="1" t="s">
        <v>184</v>
      </c>
      <c r="F57" s="1" t="s">
        <v>185</v>
      </c>
      <c r="G57">
        <f>2^H57</f>
        <v>2.1524092657869591</v>
      </c>
      <c r="H57">
        <v>1.10595242249635</v>
      </c>
    </row>
    <row r="58" spans="1:8" x14ac:dyDescent="0.2">
      <c r="A58" t="s">
        <v>13</v>
      </c>
      <c r="B58" t="s">
        <v>15</v>
      </c>
      <c r="C58">
        <v>-0.87829999999999997</v>
      </c>
      <c r="D58">
        <v>1.0822929999999999</v>
      </c>
      <c r="E58" s="1" t="s">
        <v>156</v>
      </c>
      <c r="F58" s="1" t="s">
        <v>157</v>
      </c>
      <c r="G58">
        <f>2^H58</f>
        <v>0.53290324760226582</v>
      </c>
      <c r="H58">
        <v>-0.90805446973573301</v>
      </c>
    </row>
    <row r="59" spans="1:8" x14ac:dyDescent="0.2">
      <c r="A59" t="s">
        <v>13</v>
      </c>
      <c r="B59" t="s">
        <v>15</v>
      </c>
      <c r="C59">
        <v>-0.87829999999999997</v>
      </c>
      <c r="D59">
        <v>1.0822929999999999</v>
      </c>
      <c r="E59" s="1" t="s">
        <v>155</v>
      </c>
      <c r="F59" s="1"/>
      <c r="G59">
        <f>2^H59</f>
        <v>0.5290989728148846</v>
      </c>
      <c r="H59">
        <v>-0.91839047796673801</v>
      </c>
    </row>
    <row r="60" spans="1:8" x14ac:dyDescent="0.2">
      <c r="A60" t="s">
        <v>13</v>
      </c>
      <c r="B60" t="s">
        <v>15</v>
      </c>
      <c r="C60">
        <v>-0.87829999999999997</v>
      </c>
      <c r="D60">
        <v>1.0822929999999999</v>
      </c>
      <c r="E60" s="1" t="s">
        <v>153</v>
      </c>
      <c r="F60" s="1" t="s">
        <v>154</v>
      </c>
      <c r="G60">
        <f>2^H60</f>
        <v>0.47097983602445509</v>
      </c>
      <c r="H60">
        <v>-1.0862627995720999</v>
      </c>
    </row>
    <row r="61" spans="1:8" x14ac:dyDescent="0.2">
      <c r="A61" t="s">
        <v>13</v>
      </c>
      <c r="B61" t="s">
        <v>15</v>
      </c>
      <c r="C61">
        <v>-0.87829999999999997</v>
      </c>
      <c r="D61">
        <v>1.0822929999999999</v>
      </c>
      <c r="E61" s="1" t="s">
        <v>151</v>
      </c>
      <c r="F61" s="1" t="s">
        <v>152</v>
      </c>
      <c r="G61">
        <f>2^H61</f>
        <v>0.44586014886289516</v>
      </c>
      <c r="H61">
        <v>-1.16533683806392</v>
      </c>
    </row>
    <row r="62" spans="1:8" x14ac:dyDescent="0.2">
      <c r="A62" t="s">
        <v>13</v>
      </c>
      <c r="B62" t="s">
        <v>15</v>
      </c>
      <c r="C62">
        <v>-0.87829999999999997</v>
      </c>
      <c r="D62">
        <v>1.0822929999999999</v>
      </c>
      <c r="E62" s="1" t="s">
        <v>149</v>
      </c>
      <c r="F62" s="1" t="s">
        <v>150</v>
      </c>
      <c r="G62">
        <f>2^H62</f>
        <v>0.41281541585159293</v>
      </c>
      <c r="H62">
        <v>-1.2764312482604601</v>
      </c>
    </row>
    <row r="63" spans="1:8" x14ac:dyDescent="0.2">
      <c r="A63" t="s">
        <v>13</v>
      </c>
      <c r="B63" t="s">
        <v>15</v>
      </c>
      <c r="C63">
        <v>-0.87829999999999997</v>
      </c>
      <c r="D63">
        <v>1.0822929999999999</v>
      </c>
      <c r="E63" s="4" t="s">
        <v>147</v>
      </c>
      <c r="F63" s="1" t="s">
        <v>148</v>
      </c>
      <c r="G63">
        <f>2^H63</f>
        <v>0.40992528569644177</v>
      </c>
      <c r="H63">
        <v>-1.28656711144372</v>
      </c>
    </row>
    <row r="64" spans="1:8" x14ac:dyDescent="0.2">
      <c r="A64" t="s">
        <v>13</v>
      </c>
      <c r="B64" t="s">
        <v>15</v>
      </c>
      <c r="C64">
        <v>-0.87829999999999997</v>
      </c>
      <c r="D64">
        <v>1.0822929999999999</v>
      </c>
      <c r="E64" s="1" t="s">
        <v>11</v>
      </c>
      <c r="F64" s="1" t="s">
        <v>12</v>
      </c>
      <c r="G64">
        <f>2^H64</f>
        <v>0.39507456299980737</v>
      </c>
      <c r="H64">
        <v>-1.3398031339562599</v>
      </c>
    </row>
    <row r="65" spans="1:8" x14ac:dyDescent="0.2">
      <c r="A65" t="s">
        <v>13</v>
      </c>
      <c r="B65" t="s">
        <v>15</v>
      </c>
      <c r="C65">
        <v>-0.87829999999999997</v>
      </c>
      <c r="D65">
        <v>1.0822929999999999</v>
      </c>
      <c r="E65" s="1" t="s">
        <v>145</v>
      </c>
      <c r="F65" s="1" t="s">
        <v>146</v>
      </c>
      <c r="G65">
        <f>2^H65</f>
        <v>0.38255192959802686</v>
      </c>
      <c r="H65">
        <v>-1.38627249482482</v>
      </c>
    </row>
    <row r="66" spans="1:8" x14ac:dyDescent="0.2">
      <c r="A66" t="s">
        <v>13</v>
      </c>
      <c r="B66" t="s">
        <v>15</v>
      </c>
      <c r="C66">
        <v>-0.87829999999999997</v>
      </c>
      <c r="D66">
        <v>1.0822929999999999</v>
      </c>
      <c r="E66" s="1" t="s">
        <v>143</v>
      </c>
      <c r="F66" s="1" t="s">
        <v>144</v>
      </c>
      <c r="G66">
        <f>2^H66</f>
        <v>0.36469321091116313</v>
      </c>
      <c r="H66">
        <v>-1.45524475201609</v>
      </c>
    </row>
    <row r="67" spans="1:8" x14ac:dyDescent="0.2">
      <c r="A67" t="s">
        <v>13</v>
      </c>
      <c r="B67" t="s">
        <v>15</v>
      </c>
      <c r="C67">
        <v>-0.87829999999999997</v>
      </c>
      <c r="D67">
        <v>1.0822929999999999</v>
      </c>
      <c r="E67" s="1" t="s">
        <v>118</v>
      </c>
      <c r="F67" s="1"/>
      <c r="G67">
        <f>2^H67</f>
        <v>0.35822659039761018</v>
      </c>
      <c r="H67">
        <v>-1.48105566540555</v>
      </c>
    </row>
    <row r="68" spans="1:8" x14ac:dyDescent="0.2">
      <c r="A68" t="s">
        <v>13</v>
      </c>
      <c r="B68" t="s">
        <v>15</v>
      </c>
      <c r="C68">
        <v>-0.87829999999999997</v>
      </c>
      <c r="D68">
        <v>1.0822929999999999</v>
      </c>
      <c r="E68" s="1" t="s">
        <v>110</v>
      </c>
      <c r="F68" s="1" t="s">
        <v>111</v>
      </c>
      <c r="G68">
        <f>2^H68</f>
        <v>0.34492358462472222</v>
      </c>
      <c r="H68">
        <v>-1.5356513164573</v>
      </c>
    </row>
    <row r="69" spans="1:8" x14ac:dyDescent="0.2">
      <c r="A69" t="s">
        <v>13</v>
      </c>
      <c r="B69" t="s">
        <v>15</v>
      </c>
      <c r="C69">
        <v>-0.87829999999999997</v>
      </c>
      <c r="D69">
        <v>1.0822929999999999</v>
      </c>
      <c r="E69" s="1" t="s">
        <v>141</v>
      </c>
      <c r="F69" s="1" t="s">
        <v>142</v>
      </c>
      <c r="G69">
        <f>2^H69</f>
        <v>0.3415820030463495</v>
      </c>
      <c r="H69">
        <v>-1.5496961292959299</v>
      </c>
    </row>
    <row r="70" spans="1:8" x14ac:dyDescent="0.2">
      <c r="A70" t="s">
        <v>13</v>
      </c>
      <c r="B70" t="s">
        <v>15</v>
      </c>
      <c r="C70">
        <v>-0.87829999999999997</v>
      </c>
      <c r="D70">
        <v>1.0822929999999999</v>
      </c>
      <c r="E70" s="1" t="s">
        <v>59</v>
      </c>
      <c r="F70" s="1" t="s">
        <v>60</v>
      </c>
      <c r="G70">
        <f>2^H70</f>
        <v>0.28440967698718228</v>
      </c>
      <c r="H70">
        <v>-1.81395754166032</v>
      </c>
    </row>
    <row r="71" spans="1:8" x14ac:dyDescent="0.2">
      <c r="A71" t="s">
        <v>13</v>
      </c>
      <c r="B71" t="s">
        <v>15</v>
      </c>
      <c r="C71">
        <v>-0.87829999999999997</v>
      </c>
      <c r="D71">
        <v>1.0822929999999999</v>
      </c>
      <c r="E71" s="1" t="s">
        <v>139</v>
      </c>
      <c r="F71" s="1" t="s">
        <v>140</v>
      </c>
      <c r="G71">
        <f>2^H71</f>
        <v>0.24377820000023154</v>
      </c>
      <c r="H71">
        <v>-2.0363589769594501</v>
      </c>
    </row>
    <row r="72" spans="1:8" x14ac:dyDescent="0.2">
      <c r="A72" t="s">
        <v>13</v>
      </c>
      <c r="B72" t="s">
        <v>15</v>
      </c>
      <c r="C72">
        <v>-0.87829999999999997</v>
      </c>
      <c r="D72">
        <v>1.0822929999999999</v>
      </c>
      <c r="E72" s="1" t="s">
        <v>137</v>
      </c>
      <c r="F72" s="1" t="s">
        <v>138</v>
      </c>
      <c r="G72">
        <f>2^H72</f>
        <v>0.21759690361347409</v>
      </c>
      <c r="H72">
        <v>-2.20027006758803</v>
      </c>
    </row>
    <row r="73" spans="1:8" x14ac:dyDescent="0.2">
      <c r="A73" t="s">
        <v>13</v>
      </c>
      <c r="B73" t="s">
        <v>15</v>
      </c>
      <c r="C73">
        <v>-0.87829999999999997</v>
      </c>
      <c r="D73">
        <v>1.0822929999999999</v>
      </c>
      <c r="E73" s="1" t="s">
        <v>135</v>
      </c>
      <c r="F73" s="1" t="s">
        <v>136</v>
      </c>
      <c r="G73">
        <f>2^H73</f>
        <v>0.10724282057473319</v>
      </c>
      <c r="H73">
        <v>-3.2210470258844301</v>
      </c>
    </row>
    <row r="74" spans="1:8" x14ac:dyDescent="0.2">
      <c r="A74" t="s">
        <v>13</v>
      </c>
      <c r="B74" t="s">
        <v>14</v>
      </c>
      <c r="C74">
        <v>-1.0789</v>
      </c>
      <c r="D74">
        <v>1.038033</v>
      </c>
      <c r="E74" s="1" t="s">
        <v>195</v>
      </c>
      <c r="F74" s="1" t="s">
        <v>196</v>
      </c>
      <c r="G74">
        <f>2^H74</f>
        <v>11.104149541343157</v>
      </c>
      <c r="H74">
        <v>3.4730269970499501</v>
      </c>
    </row>
    <row r="75" spans="1:8" x14ac:dyDescent="0.2">
      <c r="A75" t="s">
        <v>13</v>
      </c>
      <c r="B75" t="s">
        <v>14</v>
      </c>
      <c r="C75">
        <v>-1.0789</v>
      </c>
      <c r="D75">
        <v>1.038033</v>
      </c>
      <c r="E75" s="1" t="s">
        <v>197</v>
      </c>
      <c r="F75" s="1" t="s">
        <v>198</v>
      </c>
      <c r="G75">
        <f>2^H75</f>
        <v>3.8158062169031823</v>
      </c>
      <c r="H75">
        <v>1.9319879069274</v>
      </c>
    </row>
    <row r="76" spans="1:8" x14ac:dyDescent="0.2">
      <c r="A76" t="s">
        <v>13</v>
      </c>
      <c r="B76" t="s">
        <v>14</v>
      </c>
      <c r="C76">
        <v>-1.0789</v>
      </c>
      <c r="D76">
        <v>1.038033</v>
      </c>
      <c r="E76" s="1" t="s">
        <v>166</v>
      </c>
      <c r="F76" s="1" t="s">
        <v>167</v>
      </c>
      <c r="G76">
        <f>2^H76</f>
        <v>3.5937739814471694</v>
      </c>
      <c r="H76">
        <v>1.8454996781581401</v>
      </c>
    </row>
    <row r="77" spans="1:8" x14ac:dyDescent="0.2">
      <c r="A77" t="s">
        <v>13</v>
      </c>
      <c r="B77" t="s">
        <v>14</v>
      </c>
      <c r="C77">
        <v>-1.0789</v>
      </c>
      <c r="D77">
        <v>1.038033</v>
      </c>
      <c r="E77" s="1" t="s">
        <v>170</v>
      </c>
      <c r="F77" s="1" t="s">
        <v>171</v>
      </c>
      <c r="G77">
        <f>2^H77</f>
        <v>2.6029915484474344</v>
      </c>
      <c r="H77">
        <v>1.3801706275189101</v>
      </c>
    </row>
    <row r="78" spans="1:8" x14ac:dyDescent="0.2">
      <c r="A78" t="s">
        <v>13</v>
      </c>
      <c r="B78" t="s">
        <v>14</v>
      </c>
      <c r="C78">
        <v>-1.0789</v>
      </c>
      <c r="D78">
        <v>1.038033</v>
      </c>
      <c r="E78" s="1" t="s">
        <v>162</v>
      </c>
      <c r="F78" s="1" t="s">
        <v>163</v>
      </c>
      <c r="G78">
        <f>2^H78</f>
        <v>2.5596035112118245</v>
      </c>
      <c r="H78">
        <v>1.35592035057323</v>
      </c>
    </row>
    <row r="79" spans="1:8" x14ac:dyDescent="0.2">
      <c r="A79" t="s">
        <v>13</v>
      </c>
      <c r="B79" t="s">
        <v>14</v>
      </c>
      <c r="C79">
        <v>-1.0789</v>
      </c>
      <c r="D79">
        <v>1.038033</v>
      </c>
      <c r="E79" s="1" t="s">
        <v>96</v>
      </c>
      <c r="F79" s="1" t="s">
        <v>97</v>
      </c>
      <c r="G79">
        <f>2^H79</f>
        <v>2.5149291721356071</v>
      </c>
      <c r="H79">
        <v>1.3305177700317601</v>
      </c>
    </row>
    <row r="80" spans="1:8" x14ac:dyDescent="0.2">
      <c r="A80" t="s">
        <v>13</v>
      </c>
      <c r="B80" t="s">
        <v>14</v>
      </c>
      <c r="C80">
        <v>-1.0789</v>
      </c>
      <c r="D80">
        <v>1.038033</v>
      </c>
      <c r="E80" s="1" t="s">
        <v>199</v>
      </c>
      <c r="F80" s="1" t="s">
        <v>200</v>
      </c>
      <c r="G80">
        <f>2^H80</f>
        <v>2.3401692567934647</v>
      </c>
      <c r="H80">
        <v>1.2266128789991799</v>
      </c>
    </row>
    <row r="81" spans="1:8" x14ac:dyDescent="0.2">
      <c r="A81" t="s">
        <v>13</v>
      </c>
      <c r="B81" t="s">
        <v>14</v>
      </c>
      <c r="C81">
        <v>-1.0789</v>
      </c>
      <c r="D81">
        <v>1.038033</v>
      </c>
      <c r="E81" s="1" t="s">
        <v>201</v>
      </c>
      <c r="F81" s="1" t="s">
        <v>202</v>
      </c>
      <c r="G81">
        <f>2^H81</f>
        <v>2.3133373945580429</v>
      </c>
      <c r="H81">
        <v>1.2099756948361</v>
      </c>
    </row>
    <row r="82" spans="1:8" x14ac:dyDescent="0.2">
      <c r="A82" t="s">
        <v>13</v>
      </c>
      <c r="B82" t="s">
        <v>14</v>
      </c>
      <c r="C82">
        <v>-1.0789</v>
      </c>
      <c r="D82">
        <v>1.038033</v>
      </c>
      <c r="E82" s="1" t="s">
        <v>102</v>
      </c>
      <c r="F82" s="1" t="s">
        <v>103</v>
      </c>
      <c r="G82">
        <f>2^H82</f>
        <v>2.1777983248210977</v>
      </c>
      <c r="H82">
        <v>1.12287035935691</v>
      </c>
    </row>
    <row r="83" spans="1:8" x14ac:dyDescent="0.2">
      <c r="A83" t="s">
        <v>13</v>
      </c>
      <c r="B83" t="s">
        <v>14</v>
      </c>
      <c r="C83">
        <v>-1.0789</v>
      </c>
      <c r="D83">
        <v>1.038033</v>
      </c>
      <c r="E83" s="1" t="s">
        <v>203</v>
      </c>
      <c r="F83" s="1" t="s">
        <v>204</v>
      </c>
      <c r="G83">
        <f>2^H83</f>
        <v>2.1256952143582621</v>
      </c>
      <c r="H83">
        <v>1.0879347557327399</v>
      </c>
    </row>
    <row r="84" spans="1:8" x14ac:dyDescent="0.2">
      <c r="A84" t="s">
        <v>13</v>
      </c>
      <c r="B84" t="s">
        <v>14</v>
      </c>
      <c r="C84">
        <v>-1.0789</v>
      </c>
      <c r="D84">
        <v>1.038033</v>
      </c>
      <c r="E84" s="1" t="s">
        <v>182</v>
      </c>
      <c r="F84" s="1" t="s">
        <v>183</v>
      </c>
      <c r="G84">
        <f>2^H84</f>
        <v>2.0586395096801042</v>
      </c>
      <c r="H84">
        <v>1.04169122038795</v>
      </c>
    </row>
    <row r="85" spans="1:8" x14ac:dyDescent="0.2">
      <c r="A85" t="s">
        <v>13</v>
      </c>
      <c r="B85" t="s">
        <v>14</v>
      </c>
      <c r="C85">
        <v>-1.0789</v>
      </c>
      <c r="D85">
        <v>1.038033</v>
      </c>
      <c r="E85" s="1" t="s">
        <v>194</v>
      </c>
      <c r="F85" s="1"/>
      <c r="G85">
        <f>2^H85</f>
        <v>0.46009434270468347</v>
      </c>
      <c r="H85">
        <v>-1.1199983776378499</v>
      </c>
    </row>
    <row r="86" spans="1:8" x14ac:dyDescent="0.2">
      <c r="A86" t="s">
        <v>13</v>
      </c>
      <c r="B86" t="s">
        <v>14</v>
      </c>
      <c r="C86">
        <v>-1.0789</v>
      </c>
      <c r="D86">
        <v>1.038033</v>
      </c>
      <c r="E86" s="1" t="s">
        <v>135</v>
      </c>
      <c r="F86" s="1" t="s">
        <v>136</v>
      </c>
      <c r="G86">
        <f>2^H86</f>
        <v>0.45736888890393484</v>
      </c>
      <c r="H86">
        <v>-1.1285698606430601</v>
      </c>
    </row>
    <row r="87" spans="1:8" x14ac:dyDescent="0.2">
      <c r="A87" t="s">
        <v>13</v>
      </c>
      <c r="B87" t="s">
        <v>14</v>
      </c>
      <c r="C87">
        <v>-1.0789</v>
      </c>
      <c r="D87">
        <v>1.038033</v>
      </c>
      <c r="E87" s="1" t="s">
        <v>84</v>
      </c>
      <c r="F87" s="1" t="s">
        <v>85</v>
      </c>
      <c r="G87">
        <f>2^H87</f>
        <v>0.44423719293061836</v>
      </c>
      <c r="H87">
        <v>-1.17059790999372</v>
      </c>
    </row>
    <row r="88" spans="1:8" x14ac:dyDescent="0.2">
      <c r="A88" t="s">
        <v>13</v>
      </c>
      <c r="B88" t="s">
        <v>14</v>
      </c>
      <c r="C88">
        <v>-1.0789</v>
      </c>
      <c r="D88">
        <v>1.038033</v>
      </c>
      <c r="E88" s="1" t="s">
        <v>139</v>
      </c>
      <c r="F88" s="1" t="s">
        <v>140</v>
      </c>
      <c r="G88">
        <f>2^H88</f>
        <v>0.43858451444693408</v>
      </c>
      <c r="H88">
        <v>-1.1890732206893899</v>
      </c>
    </row>
    <row r="89" spans="1:8" x14ac:dyDescent="0.2">
      <c r="A89" t="s">
        <v>13</v>
      </c>
      <c r="B89" t="s">
        <v>14</v>
      </c>
      <c r="C89">
        <v>-1.0789</v>
      </c>
      <c r="D89">
        <v>1.038033</v>
      </c>
      <c r="E89" s="1" t="s">
        <v>192</v>
      </c>
      <c r="F89" s="1" t="s">
        <v>193</v>
      </c>
      <c r="G89">
        <f>2^H89</f>
        <v>0.43652131728741672</v>
      </c>
      <c r="H89">
        <v>-1.19587598606382</v>
      </c>
    </row>
    <row r="90" spans="1:8" x14ac:dyDescent="0.2">
      <c r="A90" t="s">
        <v>13</v>
      </c>
      <c r="B90" t="s">
        <v>14</v>
      </c>
      <c r="C90">
        <v>-1.0789</v>
      </c>
      <c r="D90">
        <v>1.038033</v>
      </c>
      <c r="E90" s="1" t="s">
        <v>190</v>
      </c>
      <c r="F90" s="1" t="s">
        <v>191</v>
      </c>
      <c r="G90">
        <f>2^H90</f>
        <v>0.40214484651943355</v>
      </c>
      <c r="H90">
        <v>-1.31421286284398</v>
      </c>
    </row>
    <row r="91" spans="1:8" x14ac:dyDescent="0.2">
      <c r="A91" t="s">
        <v>13</v>
      </c>
      <c r="B91" t="s">
        <v>14</v>
      </c>
      <c r="C91">
        <v>-1.0789</v>
      </c>
      <c r="D91">
        <v>1.038033</v>
      </c>
      <c r="E91" s="1" t="s">
        <v>188</v>
      </c>
      <c r="F91" s="1" t="s">
        <v>189</v>
      </c>
      <c r="G91">
        <f>2^H91</f>
        <v>0.40081512580021633</v>
      </c>
      <c r="H91">
        <v>-1.3189911414809801</v>
      </c>
    </row>
    <row r="92" spans="1:8" x14ac:dyDescent="0.2">
      <c r="A92" t="s">
        <v>13</v>
      </c>
      <c r="B92" t="s">
        <v>14</v>
      </c>
      <c r="C92">
        <v>-1.0789</v>
      </c>
      <c r="D92">
        <v>1.038033</v>
      </c>
      <c r="E92" s="1" t="s">
        <v>186</v>
      </c>
      <c r="F92" s="1" t="s">
        <v>187</v>
      </c>
      <c r="G92">
        <f>2^H92</f>
        <v>0.36113246785057135</v>
      </c>
      <c r="H92">
        <v>-1.4693999623291401</v>
      </c>
    </row>
    <row r="93" spans="1:8" x14ac:dyDescent="0.2">
      <c r="A93" t="s">
        <v>13</v>
      </c>
      <c r="B93" t="s">
        <v>14</v>
      </c>
      <c r="C93">
        <v>-1.0789</v>
      </c>
      <c r="D93">
        <v>1.038033</v>
      </c>
      <c r="E93" s="1" t="s">
        <v>137</v>
      </c>
      <c r="F93" s="1" t="s">
        <v>138</v>
      </c>
      <c r="G93">
        <f>2^H93</f>
        <v>0.34702563955656512</v>
      </c>
      <c r="H93">
        <v>-1.52688583642218</v>
      </c>
    </row>
    <row r="94" spans="1:8" x14ac:dyDescent="0.2">
      <c r="A94" t="s">
        <v>13</v>
      </c>
      <c r="B94" t="s">
        <v>14</v>
      </c>
      <c r="C94">
        <v>-1.0789</v>
      </c>
      <c r="D94">
        <v>1.038033</v>
      </c>
      <c r="E94" s="1" t="s">
        <v>11</v>
      </c>
      <c r="F94" s="1" t="s">
        <v>12</v>
      </c>
      <c r="G94">
        <f>2^H94</f>
        <v>0.24360408779865031</v>
      </c>
      <c r="H94">
        <v>-2.03738975229435</v>
      </c>
    </row>
    <row r="95" spans="1:8" x14ac:dyDescent="0.2">
      <c r="A95" t="s">
        <v>13</v>
      </c>
      <c r="B95" t="s">
        <v>14</v>
      </c>
      <c r="C95">
        <v>-1.0789</v>
      </c>
      <c r="D95">
        <v>1.038033</v>
      </c>
      <c r="E95" s="1" t="s">
        <v>160</v>
      </c>
      <c r="F95" s="1" t="s">
        <v>161</v>
      </c>
      <c r="G95">
        <f>2^H95</f>
        <v>0.20996490912837087</v>
      </c>
      <c r="H95">
        <v>-2.2517798605992501</v>
      </c>
    </row>
    <row r="96" spans="1:8" x14ac:dyDescent="0.2">
      <c r="A96" t="s">
        <v>13</v>
      </c>
      <c r="B96" t="s">
        <v>14</v>
      </c>
      <c r="C96">
        <v>-1.0789</v>
      </c>
      <c r="D96">
        <v>1.038033</v>
      </c>
      <c r="E96" s="1" t="s">
        <v>145</v>
      </c>
      <c r="F96" s="1" t="s">
        <v>146</v>
      </c>
      <c r="G96">
        <f>2^H96</f>
        <v>5.4496455390353749E-2</v>
      </c>
      <c r="H96">
        <v>-4.1976937939597097</v>
      </c>
    </row>
  </sheetData>
  <autoFilter ref="A1:H41" xr:uid="{706C7254-1537-1641-B768-5ED579EDD161}">
    <sortState xmlns:xlrd2="http://schemas.microsoft.com/office/spreadsheetml/2017/richdata2" ref="A2:H41">
      <sortCondition ref="A2:A41"/>
      <sortCondition ref="B2:B41"/>
      <sortCondition descending="1" ref="H2:H41"/>
    </sortState>
  </autoFilter>
  <sortState xmlns:xlrd2="http://schemas.microsoft.com/office/spreadsheetml/2017/richdata2" ref="A2:H96">
    <sortCondition ref="A2:A96"/>
    <sortCondition ref="B2:B96"/>
    <sortCondition descending="1" ref="H2:H96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j Pvalue</vt:lpstr>
      <vt:lpstr>IQ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Rosin</dc:creator>
  <cp:lastModifiedBy>Nicole Rosin</cp:lastModifiedBy>
  <dcterms:created xsi:type="dcterms:W3CDTF">2021-06-30T17:08:57Z</dcterms:created>
  <dcterms:modified xsi:type="dcterms:W3CDTF">2021-06-30T17:26:25Z</dcterms:modified>
</cp:coreProperties>
</file>